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uzhi/Desktop/xhh/figures/Figs/science/"/>
    </mc:Choice>
  </mc:AlternateContent>
  <xr:revisionPtr revIDLastSave="0" documentId="13_ncr:1_{77133509-8DAB-FD40-BB69-54CEB6535932}" xr6:coauthVersionLast="45" xr6:coauthVersionMax="45" xr10:uidLastSave="{00000000-0000-0000-0000-000000000000}"/>
  <bookViews>
    <workbookView xWindow="5120" yWindow="640" windowWidth="33600" windowHeight="19080" activeTab="1" xr2:uid="{609311F2-E5B8-3747-B793-D4D2FD3197B2}"/>
  </bookViews>
  <sheets>
    <sheet name="35 carbon sources" sheetId="2" r:id="rId1"/>
    <sheet name="71 secretions" sheetId="1" r:id="rId2"/>
  </sheets>
  <definedNames>
    <definedName name="OLE_LINK135" localSheetId="0">'35 carbon sources'!$A$34</definedName>
    <definedName name="OLE_LINK18" localSheetId="0">'35 carbon sources'!$A$2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" uniqueCount="146">
  <si>
    <t>EX_12ppd__R_e</t>
  </si>
  <si>
    <t>EX_12ppd__S_e</t>
  </si>
  <si>
    <t>EX_2dhglcn_e</t>
  </si>
  <si>
    <t>EX_2mba_e</t>
  </si>
  <si>
    <t>EX_2mpa_e</t>
  </si>
  <si>
    <t>EX_3mba_e</t>
  </si>
  <si>
    <t>EX_4abutn_e</t>
  </si>
  <si>
    <t>EX_4hba_e</t>
  </si>
  <si>
    <t>EX_4hbald_e</t>
  </si>
  <si>
    <t>EX_4hbz_e</t>
  </si>
  <si>
    <t>EX_5dglcn_e</t>
  </si>
  <si>
    <t>EX_5drib_e</t>
  </si>
  <si>
    <t>EX_5mdru1p_e</t>
  </si>
  <si>
    <t>EX_abt__L_e</t>
  </si>
  <si>
    <t>EX_abt_e</t>
  </si>
  <si>
    <t>EX_acac_e</t>
  </si>
  <si>
    <t>EX_acald_e</t>
  </si>
  <si>
    <t>EX_acser_e</t>
  </si>
  <si>
    <t>EX_ala__L_e</t>
  </si>
  <si>
    <t>EX_asp__D_e</t>
  </si>
  <si>
    <t>EX_asp__L_e</t>
  </si>
  <si>
    <t>EX_btd_RR_e</t>
  </si>
  <si>
    <t>EX_bz_e</t>
  </si>
  <si>
    <t>EX_ch4s_e</t>
  </si>
  <si>
    <t>EX_cit_e</t>
  </si>
  <si>
    <t>EX_cresol_e</t>
  </si>
  <si>
    <t>EX_dha_e</t>
  </si>
  <si>
    <t>EX_diact_e</t>
  </si>
  <si>
    <t>EX_dxylnt_e</t>
  </si>
  <si>
    <t>EX_etoh_e</t>
  </si>
  <si>
    <t>EX_fald_e</t>
  </si>
  <si>
    <t>EX_for_e</t>
  </si>
  <si>
    <t>EX_fum_e</t>
  </si>
  <si>
    <t>EX_galct__D_e</t>
  </si>
  <si>
    <t>EX_gam6p_e</t>
  </si>
  <si>
    <t>EX_gcald_e</t>
  </si>
  <si>
    <t>EX_glcn_e</t>
  </si>
  <si>
    <t>EX_glcr_e</t>
  </si>
  <si>
    <t>EX_gly_e</t>
  </si>
  <si>
    <t>EX_glyald_e</t>
  </si>
  <si>
    <t>EX_glyc_e</t>
  </si>
  <si>
    <t>EX_glyclt_e</t>
  </si>
  <si>
    <t>EX_h2co3_e</t>
  </si>
  <si>
    <t>EX_hco3_e</t>
  </si>
  <si>
    <t>EX_hxan_e</t>
  </si>
  <si>
    <t>EX_inost_e</t>
  </si>
  <si>
    <t>EX_isobuta_e</t>
  </si>
  <si>
    <t>EX_isocap_e</t>
  </si>
  <si>
    <t>EX_ival_e</t>
  </si>
  <si>
    <t>EX_lac__L_e</t>
  </si>
  <si>
    <t>EX_lcts_e</t>
  </si>
  <si>
    <t>EX_leu__L_e</t>
  </si>
  <si>
    <t>EX_mal__L_e</t>
  </si>
  <si>
    <t>EX_man1p_e</t>
  </si>
  <si>
    <t>EX_manur_e</t>
  </si>
  <si>
    <t>EX_meoh_e</t>
  </si>
  <si>
    <t>EX_mththf_e</t>
  </si>
  <si>
    <t>EX_nac_e</t>
  </si>
  <si>
    <t>EX_ocdcea_e</t>
  </si>
  <si>
    <t>EX_oxa_e</t>
  </si>
  <si>
    <t>EX_pea_e</t>
  </si>
  <si>
    <t>EX_pheme_e</t>
  </si>
  <si>
    <t>EX_ppap_e</t>
  </si>
  <si>
    <t>EX_pydxn_e</t>
  </si>
  <si>
    <t>EX_R_3hhdca_e</t>
  </si>
  <si>
    <t>EX_R_3hpt_e</t>
  </si>
  <si>
    <t>EX_R_3htd5e_e</t>
  </si>
  <si>
    <t>EX_rib__D_e</t>
  </si>
  <si>
    <t>EX_succ_e</t>
  </si>
  <si>
    <t>EX_tol_e</t>
  </si>
  <si>
    <t>EX_val__L_e</t>
  </si>
  <si>
    <t>Secretions</t>
    <phoneticPr fontId="1" type="noConversion"/>
  </si>
  <si>
    <t>This table presents the percentage distribution of 71 total secretions produced by 421 bacterial metabolic models, under varying exchange flux conditions of 35 carbon sources derived from plant residues.</t>
  </si>
  <si>
    <t>Acetate</t>
  </si>
  <si>
    <t>N-Acetyl-D-glucosamine</t>
  </si>
  <si>
    <t>D-Arabinose</t>
  </si>
  <si>
    <t>L-Arabinose</t>
  </si>
  <si>
    <t>Alpha-L-Arabinan (3 subunits)</t>
  </si>
  <si>
    <t>Oligo-cellulose (4 subunits)</t>
  </si>
  <si>
    <t>Oligo-cellulose (6 subunits)</t>
  </si>
  <si>
    <t>Cellobiose</t>
  </si>
  <si>
    <t>Chitobiose</t>
  </si>
  <si>
    <t>D-Fructose</t>
  </si>
  <si>
    <t>L-Fucose</t>
  </si>
  <si>
    <t>Beta D-Galactose</t>
  </si>
  <si>
    <t>D-Galactose</t>
  </si>
  <si>
    <t>Oligo-Galactomannan (4 subunits)</t>
  </si>
  <si>
    <t>Oligo-Galactomannan (6 subunits)</t>
  </si>
  <si>
    <t>D-Galacturonate</t>
  </si>
  <si>
    <t>D-Glucosamine</t>
  </si>
  <si>
    <t>D-Glucose</t>
  </si>
  <si>
    <t>Oligo-Glucomannan (4 subunits)</t>
  </si>
  <si>
    <t>Oligo-Glucomannan (6 subunits)</t>
  </si>
  <si>
    <t>D-Glucuronate</t>
  </si>
  <si>
    <t>Oligo-beta-1,3/1,4-glucan (6 subunits)</t>
  </si>
  <si>
    <t>Oligo-beta-1,3/1,4-glucan (4 subunits)</t>
    <phoneticPr fontId="1" type="noConversion"/>
  </si>
  <si>
    <t>D-Mannose</t>
  </si>
  <si>
    <t>Mannobiose</t>
  </si>
  <si>
    <t>Mannotriose</t>
  </si>
  <si>
    <t>Mannotetraose</t>
  </si>
  <si>
    <t>1-O-methyl-beta-D-glucuronate</t>
    <phoneticPr fontId="1" type="noConversion"/>
  </si>
  <si>
    <t>L-Rhamnose</t>
  </si>
  <si>
    <t>Trehalose</t>
  </si>
  <si>
    <t>Xylotriose</t>
  </si>
  <si>
    <t>D-Xylose</t>
  </si>
  <si>
    <t>Oligo-xylan (4 subunits)</t>
  </si>
  <si>
    <t>Oligo-xylan (8 subunits)</t>
  </si>
  <si>
    <t>Xylobiose</t>
  </si>
  <si>
    <t>ac</t>
    <phoneticPr fontId="1" type="noConversion"/>
  </si>
  <si>
    <t>cell4</t>
    <phoneticPr fontId="1" type="noConversion"/>
  </si>
  <si>
    <t>cell6</t>
    <phoneticPr fontId="1" type="noConversion"/>
  </si>
  <si>
    <t>cellb</t>
    <phoneticPr fontId="1" type="noConversion"/>
  </si>
  <si>
    <t>chtbs</t>
    <phoneticPr fontId="1" type="noConversion"/>
  </si>
  <si>
    <t>xylD</t>
    <phoneticPr fontId="1" type="noConversion"/>
  </si>
  <si>
    <t>xyl3</t>
    <phoneticPr fontId="1" type="noConversion"/>
  </si>
  <si>
    <t>xylan4</t>
    <phoneticPr fontId="1" type="noConversion"/>
  </si>
  <si>
    <t>xylan8</t>
    <phoneticPr fontId="1" type="noConversion"/>
  </si>
  <si>
    <t>xylb</t>
    <phoneticPr fontId="1" type="noConversion"/>
  </si>
  <si>
    <t>tre</t>
    <phoneticPr fontId="1" type="noConversion"/>
  </si>
  <si>
    <t>manb</t>
    <phoneticPr fontId="1" type="noConversion"/>
  </si>
  <si>
    <t>mantr</t>
    <phoneticPr fontId="1" type="noConversion"/>
  </si>
  <si>
    <t>manttr</t>
    <phoneticPr fontId="1" type="noConversion"/>
  </si>
  <si>
    <t>man</t>
    <phoneticPr fontId="1" type="noConversion"/>
  </si>
  <si>
    <t>glucan6</t>
    <phoneticPr fontId="1" type="noConversion"/>
  </si>
  <si>
    <t>glucan4</t>
    <phoneticPr fontId="1" type="noConversion"/>
  </si>
  <si>
    <t>glcman6</t>
    <phoneticPr fontId="1" type="noConversion"/>
  </si>
  <si>
    <t>glcman4</t>
    <phoneticPr fontId="1" type="noConversion"/>
  </si>
  <si>
    <t>glcD</t>
    <phoneticPr fontId="1" type="noConversion"/>
  </si>
  <si>
    <t>galman6</t>
    <phoneticPr fontId="1" type="noConversion"/>
  </si>
  <si>
    <t>galman4</t>
    <phoneticPr fontId="1" type="noConversion"/>
  </si>
  <si>
    <t>arabD</t>
    <phoneticPr fontId="1" type="noConversion"/>
  </si>
  <si>
    <t>arabL</t>
    <phoneticPr fontId="1" type="noConversion"/>
  </si>
  <si>
    <t>fru</t>
    <phoneticPr fontId="1" type="noConversion"/>
  </si>
  <si>
    <t>fucL</t>
    <phoneticPr fontId="1" type="noConversion"/>
  </si>
  <si>
    <t>gal</t>
    <phoneticPr fontId="1" type="noConversion"/>
  </si>
  <si>
    <t>galbD</t>
    <phoneticPr fontId="1" type="noConversion"/>
  </si>
  <si>
    <t>galur</t>
    <phoneticPr fontId="1" type="noConversion"/>
  </si>
  <si>
    <t>rmn</t>
    <phoneticPr fontId="1" type="noConversion"/>
  </si>
  <si>
    <t>arabanL</t>
    <phoneticPr fontId="1" type="noConversion"/>
  </si>
  <si>
    <t>glcur</t>
    <phoneticPr fontId="1" type="noConversion"/>
  </si>
  <si>
    <t>metglcur</t>
    <phoneticPr fontId="1" type="noConversion"/>
  </si>
  <si>
    <t>gam</t>
    <phoneticPr fontId="1" type="noConversion"/>
  </si>
  <si>
    <t>acgam</t>
    <phoneticPr fontId="1" type="noConversion"/>
  </si>
  <si>
    <t>The possiblely relesased carbon from plant residues</t>
    <phoneticPr fontId="1" type="noConversion"/>
  </si>
  <si>
    <t>The abbreviations</t>
    <phoneticPr fontId="1" type="noConversion"/>
  </si>
  <si>
    <t>Uptake flux (mmol·grDW-1·h-1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2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0" fillId="0" borderId="0" xfId="0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0" fillId="0" borderId="1" xfId="0" applyBorder="1">
      <alignment vertical="center"/>
    </xf>
    <xf numFmtId="0" fontId="2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71 secretions'!$A$5</c:f>
              <c:strCache>
                <c:ptCount val="1"/>
                <c:pt idx="0">
                  <c:v>EX_12ppd__R_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5:$N$5</c:f>
              <c:numCache>
                <c:formatCode>General</c:formatCode>
                <c:ptCount val="13"/>
                <c:pt idx="0">
                  <c:v>0</c:v>
                </c:pt>
                <c:pt idx="1">
                  <c:v>2.5376389067304168E-2</c:v>
                </c:pt>
                <c:pt idx="2">
                  <c:v>0.12921719560716211</c:v>
                </c:pt>
                <c:pt idx="3">
                  <c:v>0.18317053936590313</c:v>
                </c:pt>
                <c:pt idx="4">
                  <c:v>1.3850308086253069E-2</c:v>
                </c:pt>
                <c:pt idx="5">
                  <c:v>0</c:v>
                </c:pt>
                <c:pt idx="6">
                  <c:v>5.5098816973300754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2A-F349-8221-964E777F43BA}"/>
            </c:ext>
          </c:extLst>
        </c:ser>
        <c:ser>
          <c:idx val="1"/>
          <c:order val="1"/>
          <c:tx>
            <c:strRef>
              <c:f>'71 secretions'!$A$6</c:f>
              <c:strCache>
                <c:ptCount val="1"/>
                <c:pt idx="0">
                  <c:v>EX_12ppd__S_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6:$N$6</c:f>
              <c:numCache>
                <c:formatCode>General</c:formatCode>
                <c:ptCount val="13"/>
                <c:pt idx="0">
                  <c:v>7.0387883735420556E-2</c:v>
                </c:pt>
                <c:pt idx="1">
                  <c:v>0.216777184512181</c:v>
                </c:pt>
                <c:pt idx="2">
                  <c:v>0.23975044739251761</c:v>
                </c:pt>
                <c:pt idx="3">
                  <c:v>0.23228831779260167</c:v>
                </c:pt>
                <c:pt idx="4">
                  <c:v>0.16620369703503682</c:v>
                </c:pt>
                <c:pt idx="5">
                  <c:v>0.20534414178956911</c:v>
                </c:pt>
                <c:pt idx="6">
                  <c:v>0.30304349335315417</c:v>
                </c:pt>
                <c:pt idx="7">
                  <c:v>0.52652940337636978</c:v>
                </c:pt>
                <c:pt idx="8">
                  <c:v>0.75905649277947496</c:v>
                </c:pt>
                <c:pt idx="9">
                  <c:v>0.76519876037800827</c:v>
                </c:pt>
                <c:pt idx="10">
                  <c:v>0.76503777374007842</c:v>
                </c:pt>
                <c:pt idx="11">
                  <c:v>0.75901328273244772</c:v>
                </c:pt>
                <c:pt idx="12">
                  <c:v>0.758293838862559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2A-F349-8221-964E777F43BA}"/>
            </c:ext>
          </c:extLst>
        </c:ser>
        <c:ser>
          <c:idx val="2"/>
          <c:order val="2"/>
          <c:tx>
            <c:strRef>
              <c:f>'71 secretions'!$A$7</c:f>
              <c:strCache>
                <c:ptCount val="1"/>
                <c:pt idx="0">
                  <c:v>EX_2dhglcn_e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7:$N$7</c:f>
              <c:numCache>
                <c:formatCode>General</c:formatCode>
                <c:ptCount val="13"/>
                <c:pt idx="0">
                  <c:v>0.26714252373287245</c:v>
                </c:pt>
                <c:pt idx="1">
                  <c:v>0.30208460193556014</c:v>
                </c:pt>
                <c:pt idx="2">
                  <c:v>0.27248000269734063</c:v>
                </c:pt>
                <c:pt idx="3">
                  <c:v>0.1154787466563514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2A-F349-8221-964E777F43BA}"/>
            </c:ext>
          </c:extLst>
        </c:ser>
        <c:ser>
          <c:idx val="3"/>
          <c:order val="3"/>
          <c:tx>
            <c:strRef>
              <c:f>'71 secretions'!$A$8</c:f>
              <c:strCache>
                <c:ptCount val="1"/>
                <c:pt idx="0">
                  <c:v>EX_2mba_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8:$N$8</c:f>
              <c:numCache>
                <c:formatCode>General</c:formatCode>
                <c:ptCount val="13"/>
                <c:pt idx="0">
                  <c:v>8.455886061809352E-3</c:v>
                </c:pt>
                <c:pt idx="1">
                  <c:v>1.332553681685248E-2</c:v>
                </c:pt>
                <c:pt idx="2">
                  <c:v>7.6971408948883135E-3</c:v>
                </c:pt>
                <c:pt idx="3">
                  <c:v>9.380970253119748E-3</c:v>
                </c:pt>
                <c:pt idx="4">
                  <c:v>2.9196449445821462E-2</c:v>
                </c:pt>
                <c:pt idx="5">
                  <c:v>3.9506662519254068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32A-F349-8221-964E777F43BA}"/>
            </c:ext>
          </c:extLst>
        </c:ser>
        <c:ser>
          <c:idx val="4"/>
          <c:order val="4"/>
          <c:tx>
            <c:strRef>
              <c:f>'71 secretions'!$A$9</c:f>
              <c:strCache>
                <c:ptCount val="1"/>
                <c:pt idx="0">
                  <c:v>EX_2mpa_e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9:$N$9</c:f>
              <c:numCache>
                <c:formatCode>General</c:formatCode>
                <c:ptCount val="13"/>
                <c:pt idx="0">
                  <c:v>0.35968120176050183</c:v>
                </c:pt>
                <c:pt idx="1">
                  <c:v>0.34919058312048606</c:v>
                </c:pt>
                <c:pt idx="2">
                  <c:v>0.3174842803211233</c:v>
                </c:pt>
                <c:pt idx="3">
                  <c:v>0.3511919239894421</c:v>
                </c:pt>
                <c:pt idx="4">
                  <c:v>0.68376200960214151</c:v>
                </c:pt>
                <c:pt idx="5">
                  <c:v>0.86414921871049688</c:v>
                </c:pt>
                <c:pt idx="6">
                  <c:v>0.97546945569531651</c:v>
                </c:pt>
                <c:pt idx="7">
                  <c:v>0.5941006768096706</c:v>
                </c:pt>
                <c:pt idx="8">
                  <c:v>0.85678501622483227</c:v>
                </c:pt>
                <c:pt idx="9">
                  <c:v>0.86276160232620447</c:v>
                </c:pt>
                <c:pt idx="10">
                  <c:v>0.86066749545758814</c:v>
                </c:pt>
                <c:pt idx="11">
                  <c:v>0.85388994307400368</c:v>
                </c:pt>
                <c:pt idx="12">
                  <c:v>0.85308056872037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32A-F349-8221-964E777F43BA}"/>
            </c:ext>
          </c:extLst>
        </c:ser>
        <c:ser>
          <c:idx val="5"/>
          <c:order val="5"/>
          <c:tx>
            <c:strRef>
              <c:f>'71 secretions'!$A$10</c:f>
              <c:strCache>
                <c:ptCount val="1"/>
                <c:pt idx="0">
                  <c:v>EX_3mba_e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10:$N$10</c:f>
              <c:numCache>
                <c:formatCode>General</c:formatCode>
                <c:ptCount val="13"/>
                <c:pt idx="0">
                  <c:v>1.06117969585334E-2</c:v>
                </c:pt>
                <c:pt idx="1">
                  <c:v>2.209713920118515E-2</c:v>
                </c:pt>
                <c:pt idx="2">
                  <c:v>1.056154652388582E-2</c:v>
                </c:pt>
                <c:pt idx="3">
                  <c:v>3.719021608524211E-2</c:v>
                </c:pt>
                <c:pt idx="4">
                  <c:v>0.11330937045363634</c:v>
                </c:pt>
                <c:pt idx="5">
                  <c:v>0.12877047120942128</c:v>
                </c:pt>
                <c:pt idx="6">
                  <c:v>0.22540926023777341</c:v>
                </c:pt>
                <c:pt idx="7">
                  <c:v>0.53859570220374497</c:v>
                </c:pt>
                <c:pt idx="8">
                  <c:v>0.77613526386701304</c:v>
                </c:pt>
                <c:pt idx="9">
                  <c:v>0.78241573248651353</c:v>
                </c:pt>
                <c:pt idx="10">
                  <c:v>0.78416371808358032</c:v>
                </c:pt>
                <c:pt idx="11">
                  <c:v>0.77798861480075887</c:v>
                </c:pt>
                <c:pt idx="12">
                  <c:v>0.758293838862559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32A-F349-8221-964E777F43BA}"/>
            </c:ext>
          </c:extLst>
        </c:ser>
        <c:ser>
          <c:idx val="6"/>
          <c:order val="6"/>
          <c:tx>
            <c:strRef>
              <c:f>'71 secretions'!$A$11</c:f>
              <c:strCache>
                <c:ptCount val="1"/>
                <c:pt idx="0">
                  <c:v>EX_4abutn_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11:$N$11</c:f>
              <c:numCache>
                <c:formatCode>General</c:formatCode>
                <c:ptCount val="13"/>
                <c:pt idx="0">
                  <c:v>4.533987164509036E-6</c:v>
                </c:pt>
                <c:pt idx="1">
                  <c:v>5.2134338094102046E-6</c:v>
                </c:pt>
                <c:pt idx="2">
                  <c:v>6.0750914718929063E-6</c:v>
                </c:pt>
                <c:pt idx="3">
                  <c:v>7.6704580973996297E-6</c:v>
                </c:pt>
                <c:pt idx="4">
                  <c:v>1.3850308086253069E-5</c:v>
                </c:pt>
                <c:pt idx="5">
                  <c:v>1.9674632728712189E-5</c:v>
                </c:pt>
                <c:pt idx="6">
                  <c:v>5.5098816973300764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32A-F349-8221-964E777F43BA}"/>
            </c:ext>
          </c:extLst>
        </c:ser>
        <c:ser>
          <c:idx val="7"/>
          <c:order val="7"/>
          <c:tx>
            <c:strRef>
              <c:f>'71 secretions'!$A$12</c:f>
              <c:strCache>
                <c:ptCount val="1"/>
                <c:pt idx="0">
                  <c:v>EX_4hba_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12:$N$12</c:f>
              <c:numCache>
                <c:formatCode>General</c:formatCode>
                <c:ptCount val="13"/>
                <c:pt idx="0">
                  <c:v>3.1057812076886902E-4</c:v>
                </c:pt>
                <c:pt idx="1">
                  <c:v>3.3365976380225309E-4</c:v>
                </c:pt>
                <c:pt idx="2">
                  <c:v>3.5539285110573504E-4</c:v>
                </c:pt>
                <c:pt idx="3">
                  <c:v>4.0653427916218041E-4</c:v>
                </c:pt>
                <c:pt idx="4">
                  <c:v>8.1716817708893104E-4</c:v>
                </c:pt>
                <c:pt idx="5">
                  <c:v>9.6405700370689725E-4</c:v>
                </c:pt>
                <c:pt idx="6">
                  <c:v>1.8733597770922261E-3</c:v>
                </c:pt>
                <c:pt idx="7">
                  <c:v>4.826519530950057E-3</c:v>
                </c:pt>
                <c:pt idx="8">
                  <c:v>7.59056492779475E-3</c:v>
                </c:pt>
                <c:pt idx="9">
                  <c:v>7.6519876037800831E-3</c:v>
                </c:pt>
                <c:pt idx="10">
                  <c:v>9.5629721717509792E-3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32A-F349-8221-964E777F43BA}"/>
            </c:ext>
          </c:extLst>
        </c:ser>
        <c:ser>
          <c:idx val="8"/>
          <c:order val="8"/>
          <c:tx>
            <c:strRef>
              <c:f>'71 secretions'!$A$13</c:f>
              <c:strCache>
                <c:ptCount val="1"/>
                <c:pt idx="0">
                  <c:v>EX_4hbald_e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13:$N$13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3850308086253069E-5</c:v>
                </c:pt>
                <c:pt idx="5">
                  <c:v>3.9349265457424379E-5</c:v>
                </c:pt>
                <c:pt idx="6">
                  <c:v>1.1019763394660153E-4</c:v>
                </c:pt>
                <c:pt idx="7">
                  <c:v>6.5816175422046222E-4</c:v>
                </c:pt>
                <c:pt idx="8">
                  <c:v>9.4882061597434376E-4</c:v>
                </c:pt>
                <c:pt idx="9">
                  <c:v>1.9129969009450208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32A-F349-8221-964E777F43BA}"/>
            </c:ext>
          </c:extLst>
        </c:ser>
        <c:ser>
          <c:idx val="9"/>
          <c:order val="9"/>
          <c:tx>
            <c:strRef>
              <c:f>'71 secretions'!$A$14</c:f>
              <c:strCache>
                <c:ptCount val="1"/>
                <c:pt idx="0">
                  <c:v>EX_4hbz_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14:$N$14</c:f>
              <c:numCache>
                <c:formatCode>General</c:formatCode>
                <c:ptCount val="13"/>
                <c:pt idx="0">
                  <c:v>3.5387769818993023E-3</c:v>
                </c:pt>
                <c:pt idx="1">
                  <c:v>1.2512241142584489E-4</c:v>
                </c:pt>
                <c:pt idx="2">
                  <c:v>1.4580219532542974E-4</c:v>
                </c:pt>
                <c:pt idx="3">
                  <c:v>1.6491484909409205E-4</c:v>
                </c:pt>
                <c:pt idx="4">
                  <c:v>2.7700616172506135E-4</c:v>
                </c:pt>
                <c:pt idx="5">
                  <c:v>3.5414338911681935E-4</c:v>
                </c:pt>
                <c:pt idx="6">
                  <c:v>8.8158107157281223E-4</c:v>
                </c:pt>
                <c:pt idx="7">
                  <c:v>2.6326470168818489E-3</c:v>
                </c:pt>
                <c:pt idx="8">
                  <c:v>3.795282463897375E-3</c:v>
                </c:pt>
                <c:pt idx="9">
                  <c:v>3.8259938018900415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32A-F349-8221-964E777F43BA}"/>
            </c:ext>
          </c:extLst>
        </c:ser>
        <c:ser>
          <c:idx val="10"/>
          <c:order val="10"/>
          <c:tx>
            <c:strRef>
              <c:f>'71 secretions'!$A$15</c:f>
              <c:strCache>
                <c:ptCount val="1"/>
                <c:pt idx="0">
                  <c:v>EX_5dglcn_e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15:$N$15</c:f>
              <c:numCache>
                <c:formatCode>General</c:formatCode>
                <c:ptCount val="13"/>
                <c:pt idx="0">
                  <c:v>0.11672296556312063</c:v>
                </c:pt>
                <c:pt idx="1">
                  <c:v>0.21478565279698633</c:v>
                </c:pt>
                <c:pt idx="2">
                  <c:v>0.16251477196460715</c:v>
                </c:pt>
                <c:pt idx="3">
                  <c:v>7.2140658406043515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32A-F349-8221-964E777F43BA}"/>
            </c:ext>
          </c:extLst>
        </c:ser>
        <c:ser>
          <c:idx val="11"/>
          <c:order val="11"/>
          <c:tx>
            <c:strRef>
              <c:f>'71 secretions'!$A$16</c:f>
              <c:strCache>
                <c:ptCount val="1"/>
                <c:pt idx="0">
                  <c:v>EX_5drib_e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16:$N$16</c:f>
              <c:numCache>
                <c:formatCode>General</c:formatCode>
                <c:ptCount val="13"/>
                <c:pt idx="0">
                  <c:v>5.2571581172482281E-3</c:v>
                </c:pt>
                <c:pt idx="1">
                  <c:v>5.8286189989206084E-3</c:v>
                </c:pt>
                <c:pt idx="2">
                  <c:v>5.734886349466904E-3</c:v>
                </c:pt>
                <c:pt idx="3">
                  <c:v>3.9311097749173103E-3</c:v>
                </c:pt>
                <c:pt idx="4">
                  <c:v>6.1495367902963619E-3</c:v>
                </c:pt>
                <c:pt idx="5">
                  <c:v>7.3976619059957817E-3</c:v>
                </c:pt>
                <c:pt idx="6">
                  <c:v>1.4215494779111595E-2</c:v>
                </c:pt>
                <c:pt idx="7">
                  <c:v>3.4005023968057213E-2</c:v>
                </c:pt>
                <c:pt idx="8">
                  <c:v>4.9338672030665866E-2</c:v>
                </c:pt>
                <c:pt idx="9">
                  <c:v>4.9737919424570537E-2</c:v>
                </c:pt>
                <c:pt idx="10">
                  <c:v>4.7814860858754901E-2</c:v>
                </c:pt>
                <c:pt idx="11">
                  <c:v>5.6925996204933584E-2</c:v>
                </c:pt>
                <c:pt idx="12">
                  <c:v>9.47867298578198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A32A-F349-8221-964E777F43BA}"/>
            </c:ext>
          </c:extLst>
        </c:ser>
        <c:ser>
          <c:idx val="12"/>
          <c:order val="12"/>
          <c:tx>
            <c:strRef>
              <c:f>'71 secretions'!$A$17</c:f>
              <c:strCache>
                <c:ptCount val="1"/>
                <c:pt idx="0">
                  <c:v>EX_5mdru1p_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17:$N$17</c:f>
              <c:numCache>
                <c:formatCode>General</c:formatCode>
                <c:ptCount val="13"/>
                <c:pt idx="0">
                  <c:v>4.533987164509036E-6</c:v>
                </c:pt>
                <c:pt idx="1">
                  <c:v>5.2134338094102046E-6</c:v>
                </c:pt>
                <c:pt idx="2">
                  <c:v>6.0750914718929063E-6</c:v>
                </c:pt>
                <c:pt idx="3">
                  <c:v>3.8352290486998149E-6</c:v>
                </c:pt>
                <c:pt idx="4">
                  <c:v>1.3850308086253069E-5</c:v>
                </c:pt>
                <c:pt idx="5">
                  <c:v>1.9674632728712189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32A-F349-8221-964E777F43BA}"/>
            </c:ext>
          </c:extLst>
        </c:ser>
        <c:ser>
          <c:idx val="13"/>
          <c:order val="13"/>
          <c:tx>
            <c:strRef>
              <c:f>'71 secretions'!$A$18</c:f>
              <c:strCache>
                <c:ptCount val="1"/>
                <c:pt idx="0">
                  <c:v>EX_abt__L_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18:$N$18</c:f>
              <c:numCache>
                <c:formatCode>General</c:formatCode>
                <c:ptCount val="13"/>
                <c:pt idx="0">
                  <c:v>2.7644467849893739</c:v>
                </c:pt>
                <c:pt idx="1">
                  <c:v>1.5474201427062804</c:v>
                </c:pt>
                <c:pt idx="2">
                  <c:v>1.1476576801382325</c:v>
                </c:pt>
                <c:pt idx="3">
                  <c:v>0.63427018007397529</c:v>
                </c:pt>
                <c:pt idx="4">
                  <c:v>0.29085646981131441</c:v>
                </c:pt>
                <c:pt idx="5">
                  <c:v>0.22035588656157654</c:v>
                </c:pt>
                <c:pt idx="6">
                  <c:v>0.13774704243325189</c:v>
                </c:pt>
                <c:pt idx="7">
                  <c:v>0.19744852626613868</c:v>
                </c:pt>
                <c:pt idx="8">
                  <c:v>0.18976412319486874</c:v>
                </c:pt>
                <c:pt idx="9">
                  <c:v>0.28694953514175309</c:v>
                </c:pt>
                <c:pt idx="10">
                  <c:v>0.28688916515252932</c:v>
                </c:pt>
                <c:pt idx="11">
                  <c:v>0.28462998102466786</c:v>
                </c:pt>
                <c:pt idx="12">
                  <c:v>0.28436018957345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A32A-F349-8221-964E777F43BA}"/>
            </c:ext>
          </c:extLst>
        </c:ser>
        <c:ser>
          <c:idx val="14"/>
          <c:order val="14"/>
          <c:tx>
            <c:strRef>
              <c:f>'71 secretions'!$A$19</c:f>
              <c:strCache>
                <c:ptCount val="1"/>
                <c:pt idx="0">
                  <c:v>EX_abt_e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19:$N$19</c:f>
              <c:numCache>
                <c:formatCode>General</c:formatCode>
                <c:ptCount val="13"/>
                <c:pt idx="0">
                  <c:v>4.0731595100890843</c:v>
                </c:pt>
                <c:pt idx="1">
                  <c:v>2.6537081903462214</c:v>
                </c:pt>
                <c:pt idx="2">
                  <c:v>1.9573215711462317</c:v>
                </c:pt>
                <c:pt idx="3">
                  <c:v>1.3895840241539656</c:v>
                </c:pt>
                <c:pt idx="4">
                  <c:v>0.34625770215632667</c:v>
                </c:pt>
                <c:pt idx="5">
                  <c:v>0.22035588656157654</c:v>
                </c:pt>
                <c:pt idx="6">
                  <c:v>0.32800325744205944</c:v>
                </c:pt>
                <c:pt idx="7">
                  <c:v>0.3290808771102311</c:v>
                </c:pt>
                <c:pt idx="8">
                  <c:v>0.56929236958460616</c:v>
                </c:pt>
                <c:pt idx="9">
                  <c:v>0.47824922523625518</c:v>
                </c:pt>
                <c:pt idx="10">
                  <c:v>0.47814860858754898</c:v>
                </c:pt>
                <c:pt idx="11">
                  <c:v>0.47438330170777987</c:v>
                </c:pt>
                <c:pt idx="12">
                  <c:v>0.473933649289099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A32A-F349-8221-964E777F43BA}"/>
            </c:ext>
          </c:extLst>
        </c:ser>
        <c:ser>
          <c:idx val="15"/>
          <c:order val="15"/>
          <c:tx>
            <c:strRef>
              <c:f>'71 secretions'!$A$20</c:f>
              <c:strCache>
                <c:ptCount val="1"/>
                <c:pt idx="0">
                  <c:v>EX_acac_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20:$N$20</c:f>
              <c:numCache>
                <c:formatCode>General</c:formatCode>
                <c:ptCount val="13"/>
                <c:pt idx="0">
                  <c:v>0.39214454985838654</c:v>
                </c:pt>
                <c:pt idx="1">
                  <c:v>0.38094560845360365</c:v>
                </c:pt>
                <c:pt idx="2">
                  <c:v>0.42527462830691914</c:v>
                </c:pt>
                <c:pt idx="3">
                  <c:v>0.45261839141135735</c:v>
                </c:pt>
                <c:pt idx="4">
                  <c:v>0.96223630398434568</c:v>
                </c:pt>
                <c:pt idx="5">
                  <c:v>1.0919027671780692</c:v>
                </c:pt>
                <c:pt idx="6">
                  <c:v>1.2541041731292988</c:v>
                </c:pt>
                <c:pt idx="7">
                  <c:v>0.17682612463389752</c:v>
                </c:pt>
                <c:pt idx="8">
                  <c:v>0.11575611514886992</c:v>
                </c:pt>
                <c:pt idx="9">
                  <c:v>0.11669281095764628</c:v>
                </c:pt>
                <c:pt idx="10">
                  <c:v>0.11475566606101174</c:v>
                </c:pt>
                <c:pt idx="11">
                  <c:v>0.11385199240986717</c:v>
                </c:pt>
                <c:pt idx="12">
                  <c:v>9.47867298578198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A32A-F349-8221-964E777F43BA}"/>
            </c:ext>
          </c:extLst>
        </c:ser>
        <c:ser>
          <c:idx val="16"/>
          <c:order val="16"/>
          <c:tx>
            <c:strRef>
              <c:f>'71 secretions'!$A$21</c:f>
              <c:strCache>
                <c:ptCount val="1"/>
                <c:pt idx="0">
                  <c:v>EX_acald_e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21:$N$21</c:f>
              <c:numCache>
                <c:formatCode>General</c:formatCode>
                <c:ptCount val="13"/>
                <c:pt idx="0">
                  <c:v>13.021241616516043</c:v>
                </c:pt>
                <c:pt idx="1">
                  <c:v>12.675351239462604</c:v>
                </c:pt>
                <c:pt idx="2">
                  <c:v>13.298560522263466</c:v>
                </c:pt>
                <c:pt idx="3">
                  <c:v>15.397071618530322</c:v>
                </c:pt>
                <c:pt idx="4">
                  <c:v>29.248983664392625</c:v>
                </c:pt>
                <c:pt idx="5">
                  <c:v>31.262499540105456</c:v>
                </c:pt>
                <c:pt idx="6">
                  <c:v>29.762617766833927</c:v>
                </c:pt>
                <c:pt idx="7">
                  <c:v>22.777223215558941</c:v>
                </c:pt>
                <c:pt idx="8">
                  <c:v>17.456401692695973</c:v>
                </c:pt>
                <c:pt idx="9">
                  <c:v>17.593832497991354</c:v>
                </c:pt>
                <c:pt idx="10">
                  <c:v>17.595868796021801</c:v>
                </c:pt>
                <c:pt idx="11">
                  <c:v>17.457305502846296</c:v>
                </c:pt>
                <c:pt idx="12">
                  <c:v>17.440758293838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A32A-F349-8221-964E777F43BA}"/>
            </c:ext>
          </c:extLst>
        </c:ser>
        <c:ser>
          <c:idx val="17"/>
          <c:order val="17"/>
          <c:tx>
            <c:strRef>
              <c:f>'71 secretions'!$A$22</c:f>
              <c:strCache>
                <c:ptCount val="1"/>
                <c:pt idx="0">
                  <c:v>EX_acser_e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22:$N$22</c:f>
              <c:numCache>
                <c:formatCode>General</c:formatCode>
                <c:ptCount val="13"/>
                <c:pt idx="0">
                  <c:v>2.9616004158573021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A32A-F349-8221-964E777F43BA}"/>
            </c:ext>
          </c:extLst>
        </c:ser>
        <c:ser>
          <c:idx val="18"/>
          <c:order val="18"/>
          <c:tx>
            <c:strRef>
              <c:f>'71 secretions'!$A$23</c:f>
              <c:strCache>
                <c:ptCount val="1"/>
                <c:pt idx="0">
                  <c:v>EX_ala__L_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23:$N$23</c:f>
              <c:numCache>
                <c:formatCode>General</c:formatCode>
                <c:ptCount val="13"/>
                <c:pt idx="0">
                  <c:v>0.61603283604184278</c:v>
                </c:pt>
                <c:pt idx="1">
                  <c:v>0.58215808632779054</c:v>
                </c:pt>
                <c:pt idx="2">
                  <c:v>0.60939242554557749</c:v>
                </c:pt>
                <c:pt idx="3">
                  <c:v>0.6776197740114293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A32A-F349-8221-964E777F43BA}"/>
            </c:ext>
          </c:extLst>
        </c:ser>
        <c:ser>
          <c:idx val="19"/>
          <c:order val="19"/>
          <c:tx>
            <c:strRef>
              <c:f>'71 secretions'!$A$24</c:f>
              <c:strCache>
                <c:ptCount val="1"/>
                <c:pt idx="0">
                  <c:v>EX_asp__D_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24:$N$24</c:f>
              <c:numCache>
                <c:formatCode>General</c:formatCode>
                <c:ptCount val="13"/>
                <c:pt idx="0">
                  <c:v>0.55863255853915827</c:v>
                </c:pt>
                <c:pt idx="1">
                  <c:v>0.38583320264992577</c:v>
                </c:pt>
                <c:pt idx="2">
                  <c:v>0.27343986714989971</c:v>
                </c:pt>
                <c:pt idx="3">
                  <c:v>0.2087668580369256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A32A-F349-8221-964E777F43BA}"/>
            </c:ext>
          </c:extLst>
        </c:ser>
        <c:ser>
          <c:idx val="20"/>
          <c:order val="20"/>
          <c:tx>
            <c:strRef>
              <c:f>'71 secretions'!$A$25</c:f>
              <c:strCache>
                <c:ptCount val="1"/>
                <c:pt idx="0">
                  <c:v>EX_asp__L_e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25:$N$25</c:f>
              <c:numCache>
                <c:formatCode>General</c:formatCode>
                <c:ptCount val="13"/>
                <c:pt idx="0">
                  <c:v>0</c:v>
                </c:pt>
                <c:pt idx="1">
                  <c:v>2.747479617559178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A32A-F349-8221-964E777F43BA}"/>
            </c:ext>
          </c:extLst>
        </c:ser>
        <c:ser>
          <c:idx val="21"/>
          <c:order val="21"/>
          <c:tx>
            <c:strRef>
              <c:f>'71 secretions'!$A$26</c:f>
              <c:strCache>
                <c:ptCount val="1"/>
                <c:pt idx="0">
                  <c:v>EX_btd_RR_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26:$N$26</c:f>
              <c:numCache>
                <c:formatCode>General</c:formatCode>
                <c:ptCount val="13"/>
                <c:pt idx="0">
                  <c:v>9.2175959054468695E-2</c:v>
                </c:pt>
                <c:pt idx="1">
                  <c:v>0.11208882690231939</c:v>
                </c:pt>
                <c:pt idx="2">
                  <c:v>0.14883974106137621</c:v>
                </c:pt>
                <c:pt idx="3">
                  <c:v>0.1616932566931841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A32A-F349-8221-964E777F43BA}"/>
            </c:ext>
          </c:extLst>
        </c:ser>
        <c:ser>
          <c:idx val="22"/>
          <c:order val="22"/>
          <c:tx>
            <c:strRef>
              <c:f>'71 secretions'!$A$27</c:f>
              <c:strCache>
                <c:ptCount val="1"/>
                <c:pt idx="0">
                  <c:v>EX_bz_e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27:$N$27</c:f>
              <c:numCache>
                <c:formatCode>General</c:formatCode>
                <c:ptCount val="13"/>
                <c:pt idx="0">
                  <c:v>7.0118111499132239E-3</c:v>
                </c:pt>
                <c:pt idx="1">
                  <c:v>1.197004402640583E-2</c:v>
                </c:pt>
                <c:pt idx="2">
                  <c:v>4.7173085279248418E-3</c:v>
                </c:pt>
                <c:pt idx="3">
                  <c:v>5.8794061316568159E-3</c:v>
                </c:pt>
                <c:pt idx="4">
                  <c:v>6.1495367902963619E-3</c:v>
                </c:pt>
                <c:pt idx="5">
                  <c:v>6.9844946186928261E-3</c:v>
                </c:pt>
                <c:pt idx="6">
                  <c:v>1.2231937368072768E-2</c:v>
                </c:pt>
                <c:pt idx="7">
                  <c:v>2.9178504437107164E-2</c:v>
                </c:pt>
                <c:pt idx="8">
                  <c:v>4.1748107102871121E-2</c:v>
                </c:pt>
                <c:pt idx="9">
                  <c:v>4.2085931820790456E-2</c:v>
                </c:pt>
                <c:pt idx="10">
                  <c:v>3.8251888687003917E-2</c:v>
                </c:pt>
                <c:pt idx="11">
                  <c:v>3.7950664136622382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A32A-F349-8221-964E777F43BA}"/>
            </c:ext>
          </c:extLst>
        </c:ser>
        <c:ser>
          <c:idx val="23"/>
          <c:order val="23"/>
          <c:tx>
            <c:strRef>
              <c:f>'71 secretions'!$A$28</c:f>
              <c:strCache>
                <c:ptCount val="1"/>
                <c:pt idx="0">
                  <c:v>EX_ch4s_e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28:$N$28</c:f>
              <c:numCache>
                <c:formatCode>General</c:formatCode>
                <c:ptCount val="13"/>
                <c:pt idx="0">
                  <c:v>2.8858828302100016E-3</c:v>
                </c:pt>
                <c:pt idx="1">
                  <c:v>3.2375423956437369E-3</c:v>
                </c:pt>
                <c:pt idx="2">
                  <c:v>3.666317703287369E-3</c:v>
                </c:pt>
                <c:pt idx="3">
                  <c:v>4.3951724898099878E-3</c:v>
                </c:pt>
                <c:pt idx="4">
                  <c:v>1.2811534979784088E-2</c:v>
                </c:pt>
                <c:pt idx="5">
                  <c:v>1.6546366124846949E-2</c:v>
                </c:pt>
                <c:pt idx="6">
                  <c:v>3.6971306189084813E-2</c:v>
                </c:pt>
                <c:pt idx="7">
                  <c:v>0.11495891973717408</c:v>
                </c:pt>
                <c:pt idx="8">
                  <c:v>0.20114997058656084</c:v>
                </c:pt>
                <c:pt idx="9">
                  <c:v>0.23338562191529255</c:v>
                </c:pt>
                <c:pt idx="10">
                  <c:v>0.24863727646552547</c:v>
                </c:pt>
                <c:pt idx="11">
                  <c:v>0.24667931688804548</c:v>
                </c:pt>
                <c:pt idx="12">
                  <c:v>0.28436018957345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A32A-F349-8221-964E777F43BA}"/>
            </c:ext>
          </c:extLst>
        </c:ser>
        <c:ser>
          <c:idx val="24"/>
          <c:order val="24"/>
          <c:tx>
            <c:strRef>
              <c:f>'71 secretions'!$A$29</c:f>
              <c:strCache>
                <c:ptCount val="1"/>
                <c:pt idx="0">
                  <c:v>EX_cit_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Off val="4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60000"/>
                    <a:lumOff val="4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60000"/>
                    <a:lumOff val="4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29:$N$29</c:f>
              <c:numCache>
                <c:formatCode>General</c:formatCode>
                <c:ptCount val="13"/>
                <c:pt idx="0">
                  <c:v>1.2958135316166826E-2</c:v>
                </c:pt>
                <c:pt idx="1">
                  <c:v>1.8570251229119147E-2</c:v>
                </c:pt>
                <c:pt idx="2">
                  <c:v>1.7031518941451763E-2</c:v>
                </c:pt>
                <c:pt idx="3">
                  <c:v>2.5036375229912391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A32A-F349-8221-964E777F43BA}"/>
            </c:ext>
          </c:extLst>
        </c:ser>
        <c:ser>
          <c:idx val="25"/>
          <c:order val="25"/>
          <c:tx>
            <c:strRef>
              <c:f>'71 secretions'!$A$30</c:f>
              <c:strCache>
                <c:ptCount val="1"/>
                <c:pt idx="0">
                  <c:v>EX_cresol_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Off val="4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60000"/>
                    <a:lumOff val="4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60000"/>
                    <a:lumOff val="4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30:$N$30</c:f>
              <c:numCache>
                <c:formatCode>General</c:formatCode>
                <c:ptCount val="13"/>
                <c:pt idx="0">
                  <c:v>2.266993582254518E-6</c:v>
                </c:pt>
                <c:pt idx="1">
                  <c:v>2.6067169047051023E-6</c:v>
                </c:pt>
                <c:pt idx="2">
                  <c:v>3.0375457359464531E-6</c:v>
                </c:pt>
                <c:pt idx="3">
                  <c:v>3.8352290486998149E-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A32A-F349-8221-964E777F43BA}"/>
            </c:ext>
          </c:extLst>
        </c:ser>
        <c:ser>
          <c:idx val="26"/>
          <c:order val="26"/>
          <c:tx>
            <c:strRef>
              <c:f>'71 secretions'!$A$31</c:f>
              <c:strCache>
                <c:ptCount val="1"/>
                <c:pt idx="0">
                  <c:v>EX_dha_e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lumOff val="4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60000"/>
                    <a:lumOff val="4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60000"/>
                    <a:lumOff val="4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31:$N$31</c:f>
              <c:numCache>
                <c:formatCode>General</c:formatCode>
                <c:ptCount val="13"/>
                <c:pt idx="0">
                  <c:v>0.917679002096629</c:v>
                </c:pt>
                <c:pt idx="1">
                  <c:v>0.76793880012612314</c:v>
                </c:pt>
                <c:pt idx="2">
                  <c:v>0.47589836554220277</c:v>
                </c:pt>
                <c:pt idx="3">
                  <c:v>0.37618227647077002</c:v>
                </c:pt>
                <c:pt idx="4">
                  <c:v>1.3033139909164137E-2</c:v>
                </c:pt>
                <c:pt idx="5">
                  <c:v>1.4814998444720277E-2</c:v>
                </c:pt>
                <c:pt idx="6">
                  <c:v>2.5951542794424659E-2</c:v>
                </c:pt>
                <c:pt idx="7">
                  <c:v>6.1867204896723448E-2</c:v>
                </c:pt>
                <c:pt idx="8">
                  <c:v>8.9189137901588292E-2</c:v>
                </c:pt>
                <c:pt idx="9">
                  <c:v>8.9910854344415966E-2</c:v>
                </c:pt>
                <c:pt idx="10">
                  <c:v>8.6066749545758825E-2</c:v>
                </c:pt>
                <c:pt idx="11">
                  <c:v>9.4876660341555966E-2</c:v>
                </c:pt>
                <c:pt idx="12">
                  <c:v>9.47867298578198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A32A-F349-8221-964E777F43BA}"/>
            </c:ext>
          </c:extLst>
        </c:ser>
        <c:ser>
          <c:idx val="27"/>
          <c:order val="27"/>
          <c:tx>
            <c:strRef>
              <c:f>'71 secretions'!$A$32</c:f>
              <c:strCache>
                <c:ptCount val="1"/>
                <c:pt idx="0">
                  <c:v>EX_diact_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60000"/>
                    <a:lumOff val="4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60000"/>
                    <a:lumOff val="4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60000"/>
                    <a:lumOff val="4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32:$N$32</c:f>
              <c:numCache>
                <c:formatCode>General</c:formatCode>
                <c:ptCount val="13"/>
                <c:pt idx="0">
                  <c:v>6.193426466719343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A32A-F349-8221-964E777F43BA}"/>
            </c:ext>
          </c:extLst>
        </c:ser>
        <c:ser>
          <c:idx val="28"/>
          <c:order val="28"/>
          <c:tx>
            <c:strRef>
              <c:f>'71 secretions'!$A$33</c:f>
              <c:strCache>
                <c:ptCount val="1"/>
                <c:pt idx="0">
                  <c:v>EX_dxylnt_e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60000"/>
                    <a:lumOff val="4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60000"/>
                    <a:lumOff val="4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60000"/>
                    <a:lumOff val="4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33:$N$33</c:f>
              <c:numCache>
                <c:formatCode>General</c:formatCode>
                <c:ptCount val="13"/>
                <c:pt idx="0">
                  <c:v>4.0805884480581325E-5</c:v>
                </c:pt>
                <c:pt idx="1">
                  <c:v>4.431418737998674E-5</c:v>
                </c:pt>
                <c:pt idx="2">
                  <c:v>4.860073177514325E-5</c:v>
                </c:pt>
                <c:pt idx="3">
                  <c:v>4.9857977633097592E-5</c:v>
                </c:pt>
                <c:pt idx="4">
                  <c:v>9.6952156603771484E-5</c:v>
                </c:pt>
                <c:pt idx="5">
                  <c:v>1.1804779637227313E-4</c:v>
                </c:pt>
                <c:pt idx="6">
                  <c:v>1.1019763394660153E-4</c:v>
                </c:pt>
                <c:pt idx="7">
                  <c:v>2.1938725140682077E-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A32A-F349-8221-964E777F43BA}"/>
            </c:ext>
          </c:extLst>
        </c:ser>
        <c:ser>
          <c:idx val="29"/>
          <c:order val="29"/>
          <c:tx>
            <c:strRef>
              <c:f>'71 secretions'!$A$34</c:f>
              <c:strCache>
                <c:ptCount val="1"/>
                <c:pt idx="0">
                  <c:v>EX_etoh_e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60000"/>
                    <a:lumOff val="4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60000"/>
                    <a:lumOff val="4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60000"/>
                    <a:lumOff val="4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34:$N$34</c:f>
              <c:numCache>
                <c:formatCode>General</c:formatCode>
                <c:ptCount val="13"/>
                <c:pt idx="0">
                  <c:v>20.243393498965172</c:v>
                </c:pt>
                <c:pt idx="1">
                  <c:v>25.302462575886729</c:v>
                </c:pt>
                <c:pt idx="2">
                  <c:v>28.193248052211771</c:v>
                </c:pt>
                <c:pt idx="3">
                  <c:v>28.293692789408869</c:v>
                </c:pt>
                <c:pt idx="4">
                  <c:v>21.634236631959638</c:v>
                </c:pt>
                <c:pt idx="5">
                  <c:v>20.675658367316341</c:v>
                </c:pt>
                <c:pt idx="6">
                  <c:v>16.321702156732993</c:v>
                </c:pt>
                <c:pt idx="7">
                  <c:v>12.719634062064653</c:v>
                </c:pt>
                <c:pt idx="8">
                  <c:v>12.787255441486231</c:v>
                </c:pt>
                <c:pt idx="9">
                  <c:v>12.891686115468495</c:v>
                </c:pt>
                <c:pt idx="10">
                  <c:v>12.881323515348573</c:v>
                </c:pt>
                <c:pt idx="11">
                  <c:v>12.789373814041744</c:v>
                </c:pt>
                <c:pt idx="12">
                  <c:v>12.796208530805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A32A-F349-8221-964E777F43BA}"/>
            </c:ext>
          </c:extLst>
        </c:ser>
        <c:ser>
          <c:idx val="30"/>
          <c:order val="30"/>
          <c:tx>
            <c:strRef>
              <c:f>'71 secretions'!$A$35</c:f>
              <c:strCache>
                <c:ptCount val="1"/>
                <c:pt idx="0">
                  <c:v>EX_fald_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35:$N$35</c:f>
              <c:numCache>
                <c:formatCode>General</c:formatCode>
                <c:ptCount val="13"/>
                <c:pt idx="0">
                  <c:v>0.70649494794812695</c:v>
                </c:pt>
                <c:pt idx="1">
                  <c:v>0.80769123292287592</c:v>
                </c:pt>
                <c:pt idx="2">
                  <c:v>0.93583746578774274</c:v>
                </c:pt>
                <c:pt idx="3">
                  <c:v>0.86396588302965605</c:v>
                </c:pt>
                <c:pt idx="4">
                  <c:v>1.3836457778166814E-2</c:v>
                </c:pt>
                <c:pt idx="5">
                  <c:v>1.5720031550241043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A32A-F349-8221-964E777F43BA}"/>
            </c:ext>
          </c:extLst>
        </c:ser>
        <c:ser>
          <c:idx val="31"/>
          <c:order val="31"/>
          <c:tx>
            <c:strRef>
              <c:f>'71 secretions'!$A$36</c:f>
              <c:strCache>
                <c:ptCount val="1"/>
                <c:pt idx="0">
                  <c:v>EX_for_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36:$N$36</c:f>
              <c:numCache>
                <c:formatCode>General</c:formatCode>
                <c:ptCount val="13"/>
                <c:pt idx="0">
                  <c:v>7.6469615428342204</c:v>
                </c:pt>
                <c:pt idx="1">
                  <c:v>9.3672867246789746</c:v>
                </c:pt>
                <c:pt idx="2">
                  <c:v>10.411980809393551</c:v>
                </c:pt>
                <c:pt idx="3">
                  <c:v>13.072140428292297</c:v>
                </c:pt>
                <c:pt idx="4">
                  <c:v>14.738431391667872</c:v>
                </c:pt>
                <c:pt idx="5">
                  <c:v>14.301864348522736</c:v>
                </c:pt>
                <c:pt idx="6">
                  <c:v>16.181089975817127</c:v>
                </c:pt>
                <c:pt idx="7">
                  <c:v>21.147175937606267</c:v>
                </c:pt>
                <c:pt idx="8">
                  <c:v>27.901967853957522</c:v>
                </c:pt>
                <c:pt idx="9">
                  <c:v>28.12870643149558</c:v>
                </c:pt>
                <c:pt idx="10">
                  <c:v>28.124701157119631</c:v>
                </c:pt>
                <c:pt idx="11">
                  <c:v>27.893738140417451</c:v>
                </c:pt>
                <c:pt idx="12">
                  <c:v>27.8672985781990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A32A-F349-8221-964E777F43BA}"/>
            </c:ext>
          </c:extLst>
        </c:ser>
        <c:ser>
          <c:idx val="32"/>
          <c:order val="32"/>
          <c:tx>
            <c:strRef>
              <c:f>'71 secretions'!$A$37</c:f>
              <c:strCache>
                <c:ptCount val="1"/>
                <c:pt idx="0">
                  <c:v>EX_fum_e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37:$N$37</c:f>
              <c:numCache>
                <c:formatCode>General</c:formatCode>
                <c:ptCount val="13"/>
                <c:pt idx="0">
                  <c:v>4.3095547998658387E-3</c:v>
                </c:pt>
                <c:pt idx="1">
                  <c:v>3.9648164120564605E-3</c:v>
                </c:pt>
                <c:pt idx="2">
                  <c:v>4.2343387559093558E-3</c:v>
                </c:pt>
                <c:pt idx="3">
                  <c:v>4.9167636404331633E-3</c:v>
                </c:pt>
                <c:pt idx="4">
                  <c:v>3.5872297943395446E-3</c:v>
                </c:pt>
                <c:pt idx="5">
                  <c:v>4.0726489748434229E-3</c:v>
                </c:pt>
                <c:pt idx="6">
                  <c:v>7.162846206529099E-3</c:v>
                </c:pt>
                <c:pt idx="7">
                  <c:v>1.7112205609732017E-2</c:v>
                </c:pt>
                <c:pt idx="8">
                  <c:v>2.4669336015332933E-2</c:v>
                </c:pt>
                <c:pt idx="9">
                  <c:v>2.4868959712285268E-2</c:v>
                </c:pt>
                <c:pt idx="10">
                  <c:v>2.8688916515252936E-2</c:v>
                </c:pt>
                <c:pt idx="11">
                  <c:v>1.8975332068311191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A32A-F349-8221-964E777F43BA}"/>
            </c:ext>
          </c:extLst>
        </c:ser>
        <c:ser>
          <c:idx val="33"/>
          <c:order val="33"/>
          <c:tx>
            <c:strRef>
              <c:f>'71 secretions'!$A$38</c:f>
              <c:strCache>
                <c:ptCount val="1"/>
                <c:pt idx="0">
                  <c:v>EX_galct__D_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38:$N$38</c:f>
              <c:numCache>
                <c:formatCode>General</c:formatCode>
                <c:ptCount val="13"/>
                <c:pt idx="0">
                  <c:v>9.5168390583044674E-2</c:v>
                </c:pt>
                <c:pt idx="1">
                  <c:v>8.0365082172058316E-2</c:v>
                </c:pt>
                <c:pt idx="2">
                  <c:v>3.1599588291050952E-2</c:v>
                </c:pt>
                <c:pt idx="3">
                  <c:v>7.3674750025523447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A32A-F349-8221-964E777F43BA}"/>
            </c:ext>
          </c:extLst>
        </c:ser>
        <c:ser>
          <c:idx val="34"/>
          <c:order val="34"/>
          <c:tx>
            <c:strRef>
              <c:f>'71 secretions'!$A$39</c:f>
              <c:strCache>
                <c:ptCount val="1"/>
                <c:pt idx="0">
                  <c:v>EX_gam6p_e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39:$N$39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4270593596084897E-2</c:v>
                </c:pt>
                <c:pt idx="7">
                  <c:v>3.4005023968057213E-2</c:v>
                </c:pt>
                <c:pt idx="8">
                  <c:v>4.9338672030665866E-2</c:v>
                </c:pt>
                <c:pt idx="9">
                  <c:v>4.9737919424570537E-2</c:v>
                </c:pt>
                <c:pt idx="10">
                  <c:v>4.7814860858754901E-2</c:v>
                </c:pt>
                <c:pt idx="11">
                  <c:v>5.6925996204933584E-2</c:v>
                </c:pt>
                <c:pt idx="12">
                  <c:v>9.47867298578198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A32A-F349-8221-964E777F43BA}"/>
            </c:ext>
          </c:extLst>
        </c:ser>
        <c:ser>
          <c:idx val="35"/>
          <c:order val="35"/>
          <c:tx>
            <c:strRef>
              <c:f>'71 secretions'!$A$40</c:f>
              <c:strCache>
                <c:ptCount val="1"/>
                <c:pt idx="0">
                  <c:v>EX_gcald_e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40:$N$40</c:f>
              <c:numCache>
                <c:formatCode>General</c:formatCode>
                <c:ptCount val="13"/>
                <c:pt idx="0">
                  <c:v>3.064748623849883E-2</c:v>
                </c:pt>
                <c:pt idx="1">
                  <c:v>7.0954834146072874E-3</c:v>
                </c:pt>
                <c:pt idx="2">
                  <c:v>8.1041720235051368E-3</c:v>
                </c:pt>
                <c:pt idx="3">
                  <c:v>1.495739328992928E-4</c:v>
                </c:pt>
                <c:pt idx="4">
                  <c:v>2.908564698113144E-4</c:v>
                </c:pt>
                <c:pt idx="5">
                  <c:v>3.7381802184553156E-4</c:v>
                </c:pt>
                <c:pt idx="6">
                  <c:v>7.162846206529099E-4</c:v>
                </c:pt>
                <c:pt idx="7">
                  <c:v>1.5357107598477453E-3</c:v>
                </c:pt>
                <c:pt idx="8">
                  <c:v>1.8976412319486875E-3</c:v>
                </c:pt>
                <c:pt idx="9">
                  <c:v>1.9129969009450208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A32A-F349-8221-964E777F43BA}"/>
            </c:ext>
          </c:extLst>
        </c:ser>
        <c:ser>
          <c:idx val="36"/>
          <c:order val="36"/>
          <c:tx>
            <c:strRef>
              <c:f>'71 secretions'!$A$41</c:f>
              <c:strCache>
                <c:ptCount val="1"/>
                <c:pt idx="0">
                  <c:v>EX_glcn_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70000"/>
                    <a:lumOff val="3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70000"/>
                    <a:lumOff val="3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70000"/>
                    <a:lumOff val="3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41:$N$41</c:f>
              <c:numCache>
                <c:formatCode>General</c:formatCode>
                <c:ptCount val="13"/>
                <c:pt idx="0">
                  <c:v>2.4833962556293701</c:v>
                </c:pt>
                <c:pt idx="1">
                  <c:v>2.2858587276218563</c:v>
                </c:pt>
                <c:pt idx="2">
                  <c:v>1.2050308439987893</c:v>
                </c:pt>
                <c:pt idx="3">
                  <c:v>0.4387118508807718</c:v>
                </c:pt>
                <c:pt idx="4">
                  <c:v>4.1550924258759205E-2</c:v>
                </c:pt>
                <c:pt idx="5">
                  <c:v>6.8290650201360006E-2</c:v>
                </c:pt>
                <c:pt idx="6">
                  <c:v>5.5098816973300754E-2</c:v>
                </c:pt>
                <c:pt idx="7">
                  <c:v>0.13163235084409244</c:v>
                </c:pt>
                <c:pt idx="8">
                  <c:v>0.18976412319486874</c:v>
                </c:pt>
                <c:pt idx="9">
                  <c:v>0.19129969009450207</c:v>
                </c:pt>
                <c:pt idx="10">
                  <c:v>0.1912594434350196</c:v>
                </c:pt>
                <c:pt idx="11">
                  <c:v>0.18975332068311193</c:v>
                </c:pt>
                <c:pt idx="12">
                  <c:v>0.18957345971563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A32A-F349-8221-964E777F43BA}"/>
            </c:ext>
          </c:extLst>
        </c:ser>
        <c:ser>
          <c:idx val="37"/>
          <c:order val="37"/>
          <c:tx>
            <c:strRef>
              <c:f>'71 secretions'!$A$42</c:f>
              <c:strCache>
                <c:ptCount val="1"/>
                <c:pt idx="0">
                  <c:v>EX_glcr_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70000"/>
                    <a:lumOff val="3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70000"/>
                    <a:lumOff val="3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70000"/>
                    <a:lumOff val="3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42:$N$42</c:f>
              <c:numCache>
                <c:formatCode>General</c:formatCode>
                <c:ptCount val="13"/>
                <c:pt idx="0">
                  <c:v>1.4845679512623584</c:v>
                </c:pt>
                <c:pt idx="1">
                  <c:v>1.0364097875755109</c:v>
                </c:pt>
                <c:pt idx="2">
                  <c:v>0.73747054150175961</c:v>
                </c:pt>
                <c:pt idx="3">
                  <c:v>0.3339372284993416</c:v>
                </c:pt>
                <c:pt idx="4">
                  <c:v>0.53291830423475928</c:v>
                </c:pt>
                <c:pt idx="5">
                  <c:v>0.55088971640394124</c:v>
                </c:pt>
                <c:pt idx="6">
                  <c:v>0.88158107157281207</c:v>
                </c:pt>
                <c:pt idx="7">
                  <c:v>2.2377499643495717</c:v>
                </c:pt>
                <c:pt idx="8">
                  <c:v>3.2259900943127682</c:v>
                </c:pt>
                <c:pt idx="9">
                  <c:v>3.2520947316065349</c:v>
                </c:pt>
                <c:pt idx="10">
                  <c:v>3.2514105383953327</c:v>
                </c:pt>
                <c:pt idx="11">
                  <c:v>3.225806451612903</c:v>
                </c:pt>
                <c:pt idx="12">
                  <c:v>3.2227488151658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A32A-F349-8221-964E777F43BA}"/>
            </c:ext>
          </c:extLst>
        </c:ser>
        <c:ser>
          <c:idx val="38"/>
          <c:order val="38"/>
          <c:tx>
            <c:strRef>
              <c:f>'71 secretions'!$A$43</c:f>
              <c:strCache>
                <c:ptCount val="1"/>
                <c:pt idx="0">
                  <c:v>EX_gly_e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70000"/>
                    <a:lumOff val="3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70000"/>
                    <a:lumOff val="3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70000"/>
                    <a:lumOff val="3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43:$N$43</c:f>
              <c:numCache>
                <c:formatCode>General</c:formatCode>
                <c:ptCount val="13"/>
                <c:pt idx="0">
                  <c:v>1.1448317590385315E-3</c:v>
                </c:pt>
                <c:pt idx="1">
                  <c:v>1.3137853199713717E-3</c:v>
                </c:pt>
                <c:pt idx="2">
                  <c:v>1.3122197579288678E-3</c:v>
                </c:pt>
                <c:pt idx="3">
                  <c:v>1.514915474236427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A32A-F349-8221-964E777F43BA}"/>
            </c:ext>
          </c:extLst>
        </c:ser>
        <c:ser>
          <c:idx val="39"/>
          <c:order val="39"/>
          <c:tx>
            <c:strRef>
              <c:f>'71 secretions'!$A$44</c:f>
              <c:strCache>
                <c:ptCount val="1"/>
                <c:pt idx="0">
                  <c:v>EX_glyald_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70000"/>
                    <a:lumOff val="3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70000"/>
                    <a:lumOff val="3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70000"/>
                    <a:lumOff val="3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44:$N$44</c:f>
              <c:numCache>
                <c:formatCode>General</c:formatCode>
                <c:ptCount val="13"/>
                <c:pt idx="0">
                  <c:v>1.1164943392603502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A32A-F349-8221-964E777F43BA}"/>
            </c:ext>
          </c:extLst>
        </c:ser>
        <c:ser>
          <c:idx val="40"/>
          <c:order val="40"/>
          <c:tx>
            <c:strRef>
              <c:f>'71 secretions'!$A$45</c:f>
              <c:strCache>
                <c:ptCount val="1"/>
                <c:pt idx="0">
                  <c:v>EX_glyc_e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70000"/>
                    <a:lumOff val="3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70000"/>
                    <a:lumOff val="3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70000"/>
                    <a:lumOff val="3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45:$N$45</c:f>
              <c:numCache>
                <c:formatCode>General</c:formatCode>
                <c:ptCount val="13"/>
                <c:pt idx="0">
                  <c:v>9.4663304412918361</c:v>
                </c:pt>
                <c:pt idx="1">
                  <c:v>5.7937385200187492</c:v>
                </c:pt>
                <c:pt idx="2">
                  <c:v>3.509152049363764</c:v>
                </c:pt>
                <c:pt idx="3">
                  <c:v>1.4144746606800274</c:v>
                </c:pt>
                <c:pt idx="4">
                  <c:v>0.33502510229837545</c:v>
                </c:pt>
                <c:pt idx="5">
                  <c:v>0.18521699250809653</c:v>
                </c:pt>
                <c:pt idx="6">
                  <c:v>2.7549408486650377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A32A-F349-8221-964E777F43BA}"/>
            </c:ext>
          </c:extLst>
        </c:ser>
        <c:ser>
          <c:idx val="41"/>
          <c:order val="41"/>
          <c:tx>
            <c:strRef>
              <c:f>'71 secretions'!$A$46</c:f>
              <c:strCache>
                <c:ptCount val="1"/>
                <c:pt idx="0">
                  <c:v>EX_glyclt_e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70000"/>
                    <a:lumOff val="3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70000"/>
                    <a:lumOff val="3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70000"/>
                    <a:lumOff val="3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46:$N$46</c:f>
              <c:numCache>
                <c:formatCode>General</c:formatCode>
                <c:ptCount val="13"/>
                <c:pt idx="0">
                  <c:v>0.83927049506719187</c:v>
                </c:pt>
                <c:pt idx="1">
                  <c:v>1.1586126760680862</c:v>
                </c:pt>
                <c:pt idx="2">
                  <c:v>1.3966787171168591</c:v>
                </c:pt>
                <c:pt idx="3">
                  <c:v>1.4112338921338761</c:v>
                </c:pt>
                <c:pt idx="4">
                  <c:v>0.26170157128975169</c:v>
                </c:pt>
                <c:pt idx="5">
                  <c:v>0.11633610332487518</c:v>
                </c:pt>
                <c:pt idx="6">
                  <c:v>6.6118580367960909E-4</c:v>
                </c:pt>
                <c:pt idx="7">
                  <c:v>2.1938725140682076E-3</c:v>
                </c:pt>
                <c:pt idx="8">
                  <c:v>2.8464618479230311E-3</c:v>
                </c:pt>
                <c:pt idx="9">
                  <c:v>3.8259938018900415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A32A-F349-8221-964E777F43BA}"/>
            </c:ext>
          </c:extLst>
        </c:ser>
        <c:ser>
          <c:idx val="42"/>
          <c:order val="42"/>
          <c:tx>
            <c:strRef>
              <c:f>'71 secretions'!$A$47</c:f>
              <c:strCache>
                <c:ptCount val="1"/>
                <c:pt idx="0">
                  <c:v>EX_h2co3_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7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7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7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47:$N$47</c:f>
              <c:numCache>
                <c:formatCode>General</c:formatCode>
                <c:ptCount val="13"/>
                <c:pt idx="0">
                  <c:v>0.22153061285791154</c:v>
                </c:pt>
                <c:pt idx="1">
                  <c:v>0.25472837592778258</c:v>
                </c:pt>
                <c:pt idx="2">
                  <c:v>0.26782040753839881</c:v>
                </c:pt>
                <c:pt idx="3">
                  <c:v>0.26992342044749296</c:v>
                </c:pt>
                <c:pt idx="4">
                  <c:v>0.54459411395147062</c:v>
                </c:pt>
                <c:pt idx="5">
                  <c:v>0.7511774775822313</c:v>
                </c:pt>
                <c:pt idx="6">
                  <c:v>1.0915075642410881</c:v>
                </c:pt>
                <c:pt idx="7">
                  <c:v>2.2289744742932984</c:v>
                </c:pt>
                <c:pt idx="8">
                  <c:v>0.82452511528170458</c:v>
                </c:pt>
                <c:pt idx="9">
                  <c:v>0</c:v>
                </c:pt>
                <c:pt idx="10">
                  <c:v>0</c:v>
                </c:pt>
                <c:pt idx="11">
                  <c:v>0.81593927893738127</c:v>
                </c:pt>
                <c:pt idx="12">
                  <c:v>0.85308056872037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A32A-F349-8221-964E777F43BA}"/>
            </c:ext>
          </c:extLst>
        </c:ser>
        <c:ser>
          <c:idx val="43"/>
          <c:order val="43"/>
          <c:tx>
            <c:strRef>
              <c:f>'71 secretions'!$A$48</c:f>
              <c:strCache>
                <c:ptCount val="1"/>
                <c:pt idx="0">
                  <c:v>EX_hco3_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7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7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7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48:$N$48</c:f>
              <c:numCache>
                <c:formatCode>General</c:formatCode>
                <c:ptCount val="13"/>
                <c:pt idx="0">
                  <c:v>0.19330654275884279</c:v>
                </c:pt>
                <c:pt idx="1">
                  <c:v>0.11029019223807288</c:v>
                </c:pt>
                <c:pt idx="2">
                  <c:v>0.14224826681437241</c:v>
                </c:pt>
                <c:pt idx="3">
                  <c:v>0.2045327651671610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A32A-F349-8221-964E777F43BA}"/>
            </c:ext>
          </c:extLst>
        </c:ser>
        <c:ser>
          <c:idx val="44"/>
          <c:order val="44"/>
          <c:tx>
            <c:strRef>
              <c:f>'71 secretions'!$A$49</c:f>
              <c:strCache>
                <c:ptCount val="1"/>
                <c:pt idx="0">
                  <c:v>EX_hxan_e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7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7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7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49:$N$49</c:f>
              <c:numCache>
                <c:formatCode>General</c:formatCode>
                <c:ptCount val="13"/>
                <c:pt idx="0">
                  <c:v>1.2695164060625303E-4</c:v>
                </c:pt>
                <c:pt idx="1">
                  <c:v>7.0381356427037776E-5</c:v>
                </c:pt>
                <c:pt idx="2">
                  <c:v>3.9488094567303897E-5</c:v>
                </c:pt>
                <c:pt idx="3">
                  <c:v>2.6846603340898709E-5</c:v>
                </c:pt>
                <c:pt idx="4">
                  <c:v>1.3850308086253069E-5</c:v>
                </c:pt>
                <c:pt idx="5">
                  <c:v>1.9674632728712189E-5</c:v>
                </c:pt>
                <c:pt idx="6">
                  <c:v>5.5098816973300764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A32A-F349-8221-964E777F43BA}"/>
            </c:ext>
          </c:extLst>
        </c:ser>
        <c:ser>
          <c:idx val="45"/>
          <c:order val="45"/>
          <c:tx>
            <c:strRef>
              <c:f>'71 secretions'!$A$50</c:f>
              <c:strCache>
                <c:ptCount val="1"/>
                <c:pt idx="0">
                  <c:v>EX_inost_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7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7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7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50:$N$50</c:f>
              <c:numCache>
                <c:formatCode>General</c:formatCode>
                <c:ptCount val="13"/>
                <c:pt idx="0">
                  <c:v>3.5317130298969976</c:v>
                </c:pt>
                <c:pt idx="1">
                  <c:v>2.0382675425791561</c:v>
                </c:pt>
                <c:pt idx="2">
                  <c:v>1.3086719045092823</c:v>
                </c:pt>
                <c:pt idx="3">
                  <c:v>0.82332396080058401</c:v>
                </c:pt>
                <c:pt idx="4">
                  <c:v>0.19200682099972627</c:v>
                </c:pt>
                <c:pt idx="5">
                  <c:v>0.18519731787536781</c:v>
                </c:pt>
                <c:pt idx="6">
                  <c:v>0.21670364715599189</c:v>
                </c:pt>
                <c:pt idx="7">
                  <c:v>0.5177539133200969</c:v>
                </c:pt>
                <c:pt idx="8">
                  <c:v>0.74672182477180848</c:v>
                </c:pt>
                <c:pt idx="9">
                  <c:v>0.75180778207139309</c:v>
                </c:pt>
                <c:pt idx="10">
                  <c:v>0.75547480156832747</c:v>
                </c:pt>
                <c:pt idx="11">
                  <c:v>0.74003795066413658</c:v>
                </c:pt>
                <c:pt idx="12">
                  <c:v>0.758293838862559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A32A-F349-8221-964E777F43BA}"/>
            </c:ext>
          </c:extLst>
        </c:ser>
        <c:ser>
          <c:idx val="46"/>
          <c:order val="46"/>
          <c:tx>
            <c:strRef>
              <c:f>'71 secretions'!$A$51</c:f>
              <c:strCache>
                <c:ptCount val="1"/>
                <c:pt idx="0">
                  <c:v>EX_isobuta_e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7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7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7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51:$N$51</c:f>
              <c:numCache>
                <c:formatCode>General</c:formatCode>
                <c:ptCount val="13"/>
                <c:pt idx="0">
                  <c:v>0.76107508543448676</c:v>
                </c:pt>
                <c:pt idx="1">
                  <c:v>0.88505859065452341</c:v>
                </c:pt>
                <c:pt idx="2">
                  <c:v>1.036349854190211</c:v>
                </c:pt>
                <c:pt idx="3">
                  <c:v>1.1681340636529898</c:v>
                </c:pt>
                <c:pt idx="4">
                  <c:v>2.9548247271212293</c:v>
                </c:pt>
                <c:pt idx="5">
                  <c:v>3.4285014993053857</c:v>
                </c:pt>
                <c:pt idx="6">
                  <c:v>4.1606769661048606</c:v>
                </c:pt>
                <c:pt idx="7">
                  <c:v>4.8298103397211589</c:v>
                </c:pt>
                <c:pt idx="8">
                  <c:v>4.636886350266618</c:v>
                </c:pt>
                <c:pt idx="9">
                  <c:v>4.6734514290086855</c:v>
                </c:pt>
                <c:pt idx="10">
                  <c:v>4.6762933919862286</c:v>
                </c:pt>
                <c:pt idx="11">
                  <c:v>4.6299810246679316</c:v>
                </c:pt>
                <c:pt idx="12">
                  <c:v>4.6445497630331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A32A-F349-8221-964E777F43BA}"/>
            </c:ext>
          </c:extLst>
        </c:ser>
        <c:ser>
          <c:idx val="47"/>
          <c:order val="47"/>
          <c:tx>
            <c:strRef>
              <c:f>'71 secretions'!$A$52</c:f>
              <c:strCache>
                <c:ptCount val="1"/>
                <c:pt idx="0">
                  <c:v>EX_isocap_e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7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7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7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52:$N$52</c:f>
              <c:numCache>
                <c:formatCode>General</c:formatCode>
                <c:ptCount val="13"/>
                <c:pt idx="0">
                  <c:v>0.12829370080694769</c:v>
                </c:pt>
                <c:pt idx="1">
                  <c:v>0.12222895566162224</c:v>
                </c:pt>
                <c:pt idx="2">
                  <c:v>6.3794535546347425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A32A-F349-8221-964E777F43BA}"/>
            </c:ext>
          </c:extLst>
        </c:ser>
        <c:ser>
          <c:idx val="48"/>
          <c:order val="48"/>
          <c:tx>
            <c:strRef>
              <c:f>'71 secretions'!$A$53</c:f>
              <c:strCache>
                <c:ptCount val="1"/>
                <c:pt idx="0">
                  <c:v>EX_ival_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50000"/>
                    <a:lumOff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50000"/>
                    <a:lumOff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50000"/>
                    <a:lumOff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53:$N$53</c:f>
              <c:numCache>
                <c:formatCode>General</c:formatCode>
                <c:ptCount val="13"/>
                <c:pt idx="0">
                  <c:v>1.4982787284478336</c:v>
                </c:pt>
                <c:pt idx="1">
                  <c:v>1.5543592231066055</c:v>
                </c:pt>
                <c:pt idx="2">
                  <c:v>1.5895173081634195</c:v>
                </c:pt>
                <c:pt idx="3">
                  <c:v>1.5558412034151026</c:v>
                </c:pt>
                <c:pt idx="4">
                  <c:v>2.4634434968371433</c:v>
                </c:pt>
                <c:pt idx="5">
                  <c:v>3.2591816100420887</c:v>
                </c:pt>
                <c:pt idx="6">
                  <c:v>4.7727146250442862</c:v>
                </c:pt>
                <c:pt idx="7">
                  <c:v>5.008172175114904</c:v>
                </c:pt>
                <c:pt idx="8">
                  <c:v>1.8302749682145087</c:v>
                </c:pt>
                <c:pt idx="9">
                  <c:v>1.846042009411945</c:v>
                </c:pt>
                <c:pt idx="10">
                  <c:v>1.8456536291479391</c:v>
                </c:pt>
                <c:pt idx="11">
                  <c:v>1.8216318785578747</c:v>
                </c:pt>
                <c:pt idx="12">
                  <c:v>1.8009478672985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A32A-F349-8221-964E777F43BA}"/>
            </c:ext>
          </c:extLst>
        </c:ser>
        <c:ser>
          <c:idx val="49"/>
          <c:order val="49"/>
          <c:tx>
            <c:strRef>
              <c:f>'71 secretions'!$A$54</c:f>
              <c:strCache>
                <c:ptCount val="1"/>
                <c:pt idx="0">
                  <c:v>EX_lac__L_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50000"/>
                    <a:lumOff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50000"/>
                    <a:lumOff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50000"/>
                    <a:lumOff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54:$N$54</c:f>
              <c:numCache>
                <c:formatCode>General</c:formatCode>
                <c:ptCount val="13"/>
                <c:pt idx="0">
                  <c:v>15.930574228340888</c:v>
                </c:pt>
                <c:pt idx="1">
                  <c:v>18.183568236758287</c:v>
                </c:pt>
                <c:pt idx="2">
                  <c:v>18.230380530060845</c:v>
                </c:pt>
                <c:pt idx="3">
                  <c:v>18.057293873121878</c:v>
                </c:pt>
                <c:pt idx="4">
                  <c:v>12.380651895220755</c:v>
                </c:pt>
                <c:pt idx="5">
                  <c:v>10.808023393925298</c:v>
                </c:pt>
                <c:pt idx="6">
                  <c:v>8.6019722070547431</c:v>
                </c:pt>
                <c:pt idx="7">
                  <c:v>9.2320349264504227</c:v>
                </c:pt>
                <c:pt idx="8">
                  <c:v>11.160028085090229</c:v>
                </c:pt>
                <c:pt idx="9">
                  <c:v>11.246508780655777</c:v>
                </c:pt>
                <c:pt idx="10">
                  <c:v>11.246055273979152</c:v>
                </c:pt>
                <c:pt idx="11">
                  <c:v>11.157495256166982</c:v>
                </c:pt>
                <c:pt idx="12">
                  <c:v>11.184834123222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A32A-F349-8221-964E777F43BA}"/>
            </c:ext>
          </c:extLst>
        </c:ser>
        <c:ser>
          <c:idx val="50"/>
          <c:order val="50"/>
          <c:tx>
            <c:strRef>
              <c:f>'71 secretions'!$A$55</c:f>
              <c:strCache>
                <c:ptCount val="1"/>
                <c:pt idx="0">
                  <c:v>EX_lcts_e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50000"/>
                    <a:lumOff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50000"/>
                    <a:lumOff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50000"/>
                    <a:lumOff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55:$N$55</c:f>
              <c:numCache>
                <c:formatCode>General</c:formatCode>
                <c:ptCount val="13"/>
                <c:pt idx="0">
                  <c:v>0.29824567568140437</c:v>
                </c:pt>
                <c:pt idx="1">
                  <c:v>0.10679458486886333</c:v>
                </c:pt>
                <c:pt idx="2">
                  <c:v>8.830145454396339E-2</c:v>
                </c:pt>
                <c:pt idx="3">
                  <c:v>0.1120653928030085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A32A-F349-8221-964E777F43BA}"/>
            </c:ext>
          </c:extLst>
        </c:ser>
        <c:ser>
          <c:idx val="51"/>
          <c:order val="51"/>
          <c:tx>
            <c:strRef>
              <c:f>'71 secretions'!$A$56</c:f>
              <c:strCache>
                <c:ptCount val="1"/>
                <c:pt idx="0">
                  <c:v>EX_leu__L_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50000"/>
                    <a:lumOff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50000"/>
                    <a:lumOff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50000"/>
                    <a:lumOff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56:$N$56</c:f>
              <c:numCache>
                <c:formatCode>General</c:formatCode>
                <c:ptCount val="13"/>
                <c:pt idx="0">
                  <c:v>9.7469389069032991E-2</c:v>
                </c:pt>
                <c:pt idx="1">
                  <c:v>0.13122212898285485</c:v>
                </c:pt>
                <c:pt idx="2">
                  <c:v>0.15874214016056165</c:v>
                </c:pt>
                <c:pt idx="3">
                  <c:v>0.16242195021243716</c:v>
                </c:pt>
                <c:pt idx="4">
                  <c:v>6.4708639378974336E-2</c:v>
                </c:pt>
                <c:pt idx="5">
                  <c:v>6.4434422186532406E-2</c:v>
                </c:pt>
                <c:pt idx="6">
                  <c:v>0.51919615233941308</c:v>
                </c:pt>
                <c:pt idx="7">
                  <c:v>0.2823513925605782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A32A-F349-8221-964E777F43BA}"/>
            </c:ext>
          </c:extLst>
        </c:ser>
        <c:ser>
          <c:idx val="52"/>
          <c:order val="52"/>
          <c:tx>
            <c:strRef>
              <c:f>'71 secretions'!$A$57</c:f>
              <c:strCache>
                <c:ptCount val="1"/>
                <c:pt idx="0">
                  <c:v>EX_mal__L_e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50000"/>
                    <a:lumOff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50000"/>
                    <a:lumOff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50000"/>
                    <a:lumOff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57:$N$57</c:f>
              <c:numCache>
                <c:formatCode>General</c:formatCode>
                <c:ptCount val="13"/>
                <c:pt idx="0">
                  <c:v>3.6372506491252747</c:v>
                </c:pt>
                <c:pt idx="1">
                  <c:v>2.8960911550133206</c:v>
                </c:pt>
                <c:pt idx="2">
                  <c:v>2.6096314803949969</c:v>
                </c:pt>
                <c:pt idx="3">
                  <c:v>2.1828436244417921</c:v>
                </c:pt>
                <c:pt idx="4">
                  <c:v>1.1907940880236938</c:v>
                </c:pt>
                <c:pt idx="5">
                  <c:v>0.6823556122971961</c:v>
                </c:pt>
                <c:pt idx="6">
                  <c:v>0.2183566116651909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A32A-F349-8221-964E777F43BA}"/>
            </c:ext>
          </c:extLst>
        </c:ser>
        <c:ser>
          <c:idx val="53"/>
          <c:order val="53"/>
          <c:tx>
            <c:strRef>
              <c:f>'71 secretions'!$A$58</c:f>
              <c:strCache>
                <c:ptCount val="1"/>
                <c:pt idx="0">
                  <c:v>EX_man1p_e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50000"/>
                    <a:lumOff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50000"/>
                    <a:lumOff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50000"/>
                    <a:lumOff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58:$N$58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.5181029918106623E-2</c:v>
                </c:pt>
                <c:pt idx="7">
                  <c:v>0.52652940337636978</c:v>
                </c:pt>
                <c:pt idx="8">
                  <c:v>0.75905649277947496</c:v>
                </c:pt>
                <c:pt idx="9">
                  <c:v>0.76519876037800827</c:v>
                </c:pt>
                <c:pt idx="10">
                  <c:v>0.76503777374007842</c:v>
                </c:pt>
                <c:pt idx="11">
                  <c:v>0.75901328273244772</c:v>
                </c:pt>
                <c:pt idx="12">
                  <c:v>0.758293838862559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A32A-F349-8221-964E777F43BA}"/>
            </c:ext>
          </c:extLst>
        </c:ser>
        <c:ser>
          <c:idx val="54"/>
          <c:order val="54"/>
          <c:tx>
            <c:strRef>
              <c:f>'71 secretions'!$A$59</c:f>
              <c:strCache>
                <c:ptCount val="1"/>
                <c:pt idx="0">
                  <c:v>EX_manur_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59:$N$59</c:f>
              <c:numCache>
                <c:formatCode>General</c:formatCode>
                <c:ptCount val="13"/>
                <c:pt idx="0">
                  <c:v>1.7909249299810692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A32A-F349-8221-964E777F43BA}"/>
            </c:ext>
          </c:extLst>
        </c:ser>
        <c:ser>
          <c:idx val="55"/>
          <c:order val="55"/>
          <c:tx>
            <c:strRef>
              <c:f>'71 secretions'!$A$60</c:f>
              <c:strCache>
                <c:ptCount val="1"/>
                <c:pt idx="0">
                  <c:v>EX_meoh_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60:$N$60</c:f>
              <c:numCache>
                <c:formatCode>General</c:formatCode>
                <c:ptCount val="13"/>
                <c:pt idx="0">
                  <c:v>2.6172304887513476</c:v>
                </c:pt>
                <c:pt idx="1">
                  <c:v>3.1873318146253071</c:v>
                </c:pt>
                <c:pt idx="2">
                  <c:v>4.2050021391915848</c:v>
                </c:pt>
                <c:pt idx="3">
                  <c:v>4.7482206646590006</c:v>
                </c:pt>
                <c:pt idx="4">
                  <c:v>4.3260606288926287</c:v>
                </c:pt>
                <c:pt idx="5">
                  <c:v>3.1149075282424423</c:v>
                </c:pt>
                <c:pt idx="6">
                  <c:v>5.3785261176657269</c:v>
                </c:pt>
                <c:pt idx="7">
                  <c:v>4.2988931913166519</c:v>
                </c:pt>
                <c:pt idx="8">
                  <c:v>2.0266808357211978</c:v>
                </c:pt>
                <c:pt idx="9">
                  <c:v>2.043080690209282</c:v>
                </c:pt>
                <c:pt idx="10">
                  <c:v>2.0464760447547099</c:v>
                </c:pt>
                <c:pt idx="11">
                  <c:v>2.0303605313092974</c:v>
                </c:pt>
                <c:pt idx="12">
                  <c:v>1.99052132701421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A32A-F349-8221-964E777F43BA}"/>
            </c:ext>
          </c:extLst>
        </c:ser>
        <c:ser>
          <c:idx val="56"/>
          <c:order val="56"/>
          <c:tx>
            <c:strRef>
              <c:f>'71 secretions'!$A$61</c:f>
              <c:strCache>
                <c:ptCount val="1"/>
                <c:pt idx="0">
                  <c:v>EX_mththf_e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61:$N$61</c:f>
              <c:numCache>
                <c:formatCode>General</c:formatCode>
                <c:ptCount val="13"/>
                <c:pt idx="0">
                  <c:v>4.533987164509036E-6</c:v>
                </c:pt>
                <c:pt idx="1">
                  <c:v>4.8380665751326692E-3</c:v>
                </c:pt>
                <c:pt idx="2">
                  <c:v>6.0750914718929063E-6</c:v>
                </c:pt>
                <c:pt idx="3">
                  <c:v>7.6704580973996297E-6</c:v>
                </c:pt>
                <c:pt idx="4">
                  <c:v>1.3850308086253069E-5</c:v>
                </c:pt>
                <c:pt idx="5">
                  <c:v>1.9674632728712189E-5</c:v>
                </c:pt>
                <c:pt idx="6">
                  <c:v>5.5098816973300764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A32A-F349-8221-964E777F43BA}"/>
            </c:ext>
          </c:extLst>
        </c:ser>
        <c:ser>
          <c:idx val="57"/>
          <c:order val="57"/>
          <c:tx>
            <c:strRef>
              <c:f>'71 secretions'!$A$62</c:f>
              <c:strCache>
                <c:ptCount val="1"/>
                <c:pt idx="0">
                  <c:v>EX_nac_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62:$N$62</c:f>
              <c:numCache>
                <c:formatCode>General</c:formatCode>
                <c:ptCount val="13"/>
                <c:pt idx="0">
                  <c:v>2.0334932432823027E-3</c:v>
                </c:pt>
                <c:pt idx="1">
                  <c:v>1.1026412506902584E-3</c:v>
                </c:pt>
                <c:pt idx="2">
                  <c:v>6.4092215028470172E-4</c:v>
                </c:pt>
                <c:pt idx="3">
                  <c:v>4.0653427916218041E-4</c:v>
                </c:pt>
                <c:pt idx="4">
                  <c:v>2.908564698113144E-4</c:v>
                </c:pt>
                <c:pt idx="5">
                  <c:v>3.3446875638810724E-4</c:v>
                </c:pt>
                <c:pt idx="6">
                  <c:v>6.0608698670630839E-4</c:v>
                </c:pt>
                <c:pt idx="7">
                  <c:v>1.3163235084409244E-3</c:v>
                </c:pt>
                <c:pt idx="8">
                  <c:v>1.8976412319486875E-3</c:v>
                </c:pt>
                <c:pt idx="9">
                  <c:v>1.9129969009450208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A32A-F349-8221-964E777F43BA}"/>
            </c:ext>
          </c:extLst>
        </c:ser>
        <c:ser>
          <c:idx val="58"/>
          <c:order val="58"/>
          <c:tx>
            <c:strRef>
              <c:f>'71 secretions'!$A$63</c:f>
              <c:strCache>
                <c:ptCount val="1"/>
                <c:pt idx="0">
                  <c:v>EX_ocdcea_e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63:$N$63</c:f>
              <c:numCache>
                <c:formatCode>General</c:formatCode>
                <c:ptCount val="13"/>
                <c:pt idx="0">
                  <c:v>0</c:v>
                </c:pt>
                <c:pt idx="1">
                  <c:v>1.1052479675949635E-3</c:v>
                </c:pt>
                <c:pt idx="2">
                  <c:v>3.5691162397370828E-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A32A-F349-8221-964E777F43BA}"/>
            </c:ext>
          </c:extLst>
        </c:ser>
        <c:ser>
          <c:idx val="59"/>
          <c:order val="59"/>
          <c:tx>
            <c:strRef>
              <c:f>'71 secretions'!$A$64</c:f>
              <c:strCache>
                <c:ptCount val="1"/>
                <c:pt idx="0">
                  <c:v>EX_oxa_e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64:$N$64</c:f>
              <c:numCache>
                <c:formatCode>General</c:formatCode>
                <c:ptCount val="13"/>
                <c:pt idx="0">
                  <c:v>0.83564330533558473</c:v>
                </c:pt>
                <c:pt idx="1">
                  <c:v>0.73608993298443626</c:v>
                </c:pt>
                <c:pt idx="2">
                  <c:v>0.66644968464959564</c:v>
                </c:pt>
                <c:pt idx="3">
                  <c:v>0.49635917871177876</c:v>
                </c:pt>
                <c:pt idx="4">
                  <c:v>0.81992438839809545</c:v>
                </c:pt>
                <c:pt idx="5">
                  <c:v>0.85509888765528919</c:v>
                </c:pt>
                <c:pt idx="6">
                  <c:v>3.2067511478461042E-2</c:v>
                </c:pt>
                <c:pt idx="7">
                  <c:v>7.6785537992387257E-2</c:v>
                </c:pt>
                <c:pt idx="8">
                  <c:v>0.11101201206899822</c:v>
                </c:pt>
                <c:pt idx="9">
                  <c:v>0.11095382025481119</c:v>
                </c:pt>
                <c:pt idx="10">
                  <c:v>0.11475566606101174</c:v>
                </c:pt>
                <c:pt idx="11">
                  <c:v>0.11385199240986717</c:v>
                </c:pt>
                <c:pt idx="12">
                  <c:v>9.47867298578198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A32A-F349-8221-964E777F43BA}"/>
            </c:ext>
          </c:extLst>
        </c:ser>
        <c:ser>
          <c:idx val="60"/>
          <c:order val="60"/>
          <c:tx>
            <c:strRef>
              <c:f>'71 secretions'!$A$65</c:f>
              <c:strCache>
                <c:ptCount val="1"/>
                <c:pt idx="0">
                  <c:v>EX_pea_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65:$N$65</c:f>
              <c:numCache>
                <c:formatCode>General</c:formatCode>
                <c:ptCount val="13"/>
                <c:pt idx="0">
                  <c:v>9.2833387193322521E-3</c:v>
                </c:pt>
                <c:pt idx="1">
                  <c:v>7.9061723719705754E-3</c:v>
                </c:pt>
                <c:pt idx="2">
                  <c:v>9.2128762171255936E-3</c:v>
                </c:pt>
                <c:pt idx="3">
                  <c:v>1.0454834386755695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A32A-F349-8221-964E777F43BA}"/>
            </c:ext>
          </c:extLst>
        </c:ser>
        <c:ser>
          <c:idx val="61"/>
          <c:order val="61"/>
          <c:tx>
            <c:strRef>
              <c:f>'71 secretions'!$A$66</c:f>
              <c:strCache>
                <c:ptCount val="1"/>
                <c:pt idx="0">
                  <c:v>EX_pheme_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66:$N$66</c:f>
              <c:numCache>
                <c:formatCode>General</c:formatCode>
                <c:ptCount val="13"/>
                <c:pt idx="0">
                  <c:v>1.4508758926428915E-4</c:v>
                </c:pt>
                <c:pt idx="1">
                  <c:v>1.146955438070245E-4</c:v>
                </c:pt>
                <c:pt idx="2">
                  <c:v>7.2901097662714869E-5</c:v>
                </c:pt>
                <c:pt idx="3">
                  <c:v>4.6022748584397778E-5</c:v>
                </c:pt>
                <c:pt idx="4">
                  <c:v>4.1550924258759202E-5</c:v>
                </c:pt>
                <c:pt idx="5">
                  <c:v>3.9349265457424379E-5</c:v>
                </c:pt>
                <c:pt idx="6">
                  <c:v>1.1019763394660153E-4</c:v>
                </c:pt>
                <c:pt idx="7">
                  <c:v>2.1938725140682077E-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A32A-F349-8221-964E777F43BA}"/>
            </c:ext>
          </c:extLst>
        </c:ser>
        <c:ser>
          <c:idx val="62"/>
          <c:order val="62"/>
          <c:tx>
            <c:strRef>
              <c:f>'71 secretions'!$A$67</c:f>
              <c:strCache>
                <c:ptCount val="1"/>
                <c:pt idx="0">
                  <c:v>EX_ppap_e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67:$N$67</c:f>
              <c:numCache>
                <c:formatCode>General</c:formatCode>
                <c:ptCount val="13"/>
                <c:pt idx="0">
                  <c:v>0.17868443415330115</c:v>
                </c:pt>
                <c:pt idx="1">
                  <c:v>0.21227277770085062</c:v>
                </c:pt>
                <c:pt idx="2">
                  <c:v>0.16987778282854135</c:v>
                </c:pt>
                <c:pt idx="3">
                  <c:v>7.0664095222294096E-2</c:v>
                </c:pt>
                <c:pt idx="4">
                  <c:v>0.43027367100753794</c:v>
                </c:pt>
                <c:pt idx="5">
                  <c:v>1.1254283413477946</c:v>
                </c:pt>
                <c:pt idx="6">
                  <c:v>3.4952485535183078</c:v>
                </c:pt>
                <c:pt idx="7">
                  <c:v>3.1793600473876462</c:v>
                </c:pt>
                <c:pt idx="8">
                  <c:v>3.2886122549670742</c:v>
                </c:pt>
                <c:pt idx="9">
                  <c:v>3.3152236293377206</c:v>
                </c:pt>
                <c:pt idx="10">
                  <c:v>3.3183513435975907</c:v>
                </c:pt>
                <c:pt idx="11">
                  <c:v>3.2827324478178364</c:v>
                </c:pt>
                <c:pt idx="12">
                  <c:v>3.3175355450236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A32A-F349-8221-964E777F43BA}"/>
            </c:ext>
          </c:extLst>
        </c:ser>
        <c:ser>
          <c:idx val="63"/>
          <c:order val="63"/>
          <c:tx>
            <c:strRef>
              <c:f>'71 secretions'!$A$68</c:f>
              <c:strCache>
                <c:ptCount val="1"/>
                <c:pt idx="0">
                  <c:v>EX_pydxn_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68:$N$68</c:f>
              <c:numCache>
                <c:formatCode>General</c:formatCode>
                <c:ptCount val="13"/>
                <c:pt idx="0">
                  <c:v>2.266993582254518E-6</c:v>
                </c:pt>
                <c:pt idx="1">
                  <c:v>2.6067169047051023E-6</c:v>
                </c:pt>
                <c:pt idx="2">
                  <c:v>3.0375457359464531E-6</c:v>
                </c:pt>
                <c:pt idx="3">
                  <c:v>3.8352290486998149E-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A32A-F349-8221-964E777F43BA}"/>
            </c:ext>
          </c:extLst>
        </c:ser>
        <c:ser>
          <c:idx val="64"/>
          <c:order val="64"/>
          <c:tx>
            <c:strRef>
              <c:f>'71 secretions'!$A$69</c:f>
              <c:strCache>
                <c:ptCount val="1"/>
                <c:pt idx="0">
                  <c:v>EX_R_3hhdca_e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69:$N$69</c:f>
              <c:numCache>
                <c:formatCode>General</c:formatCode>
                <c:ptCount val="13"/>
                <c:pt idx="0">
                  <c:v>3.131398235168166E-2</c:v>
                </c:pt>
                <c:pt idx="1">
                  <c:v>2.9273430839838299E-2</c:v>
                </c:pt>
                <c:pt idx="2">
                  <c:v>3.4348567182082491E-2</c:v>
                </c:pt>
                <c:pt idx="3">
                  <c:v>4.1995758083262974E-2</c:v>
                </c:pt>
                <c:pt idx="4">
                  <c:v>7.9570019955523888E-2</c:v>
                </c:pt>
                <c:pt idx="5">
                  <c:v>9.0424612021161213E-2</c:v>
                </c:pt>
                <c:pt idx="6">
                  <c:v>0.1582989011642931</c:v>
                </c:pt>
                <c:pt idx="7">
                  <c:v>0.37822362142535898</c:v>
                </c:pt>
                <c:pt idx="8">
                  <c:v>0.54557185418524756</c:v>
                </c:pt>
                <c:pt idx="9">
                  <c:v>0.54903011057122098</c:v>
                </c:pt>
                <c:pt idx="10">
                  <c:v>0.54508941378980591</c:v>
                </c:pt>
                <c:pt idx="11">
                  <c:v>0.55028462998102456</c:v>
                </c:pt>
                <c:pt idx="12">
                  <c:v>0.568720379146919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A32A-F349-8221-964E777F43BA}"/>
            </c:ext>
          </c:extLst>
        </c:ser>
        <c:ser>
          <c:idx val="65"/>
          <c:order val="65"/>
          <c:tx>
            <c:strRef>
              <c:f>'71 secretions'!$A$70</c:f>
              <c:strCache>
                <c:ptCount val="1"/>
                <c:pt idx="0">
                  <c:v>EX_R_3hpt_e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70:$N$70</c:f>
              <c:numCache>
                <c:formatCode>General</c:formatCode>
                <c:ptCount val="13"/>
                <c:pt idx="0">
                  <c:v>6.7259432591909307E-2</c:v>
                </c:pt>
                <c:pt idx="1">
                  <c:v>3.579804325231517E-2</c:v>
                </c:pt>
                <c:pt idx="2">
                  <c:v>0.16506023529133027</c:v>
                </c:pt>
                <c:pt idx="3">
                  <c:v>0.17149993737070962</c:v>
                </c:pt>
                <c:pt idx="4">
                  <c:v>0.31490060464904979</c:v>
                </c:pt>
                <c:pt idx="5">
                  <c:v>0.4028381051203821</c:v>
                </c:pt>
                <c:pt idx="6">
                  <c:v>0.44751259145714878</c:v>
                </c:pt>
                <c:pt idx="7">
                  <c:v>4.9800906069348311E-2</c:v>
                </c:pt>
                <c:pt idx="8">
                  <c:v>7.2110366814050128E-2</c:v>
                </c:pt>
                <c:pt idx="9">
                  <c:v>7.2693882235910792E-2</c:v>
                </c:pt>
                <c:pt idx="10">
                  <c:v>7.6503777374007834E-2</c:v>
                </c:pt>
                <c:pt idx="11">
                  <c:v>7.5901328273244764E-2</c:v>
                </c:pt>
                <c:pt idx="12">
                  <c:v>9.47867298578198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A32A-F349-8221-964E777F43BA}"/>
            </c:ext>
          </c:extLst>
        </c:ser>
        <c:ser>
          <c:idx val="66"/>
          <c:order val="66"/>
          <c:tx>
            <c:strRef>
              <c:f>'71 secretions'!$A$71</c:f>
              <c:strCache>
                <c:ptCount val="1"/>
                <c:pt idx="0">
                  <c:v>EX_R_3htd5e_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71:$N$71</c:f>
              <c:numCache>
                <c:formatCode>General</c:formatCode>
                <c:ptCount val="13"/>
                <c:pt idx="0">
                  <c:v>1.9777252011588416E-2</c:v>
                </c:pt>
                <c:pt idx="1">
                  <c:v>2.2740998276647311E-2</c:v>
                </c:pt>
                <c:pt idx="2">
                  <c:v>2.4339853982138927E-2</c:v>
                </c:pt>
                <c:pt idx="3">
                  <c:v>1.3538358541910348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3-A32A-F349-8221-964E777F43BA}"/>
            </c:ext>
          </c:extLst>
        </c:ser>
        <c:ser>
          <c:idx val="67"/>
          <c:order val="67"/>
          <c:tx>
            <c:strRef>
              <c:f>'71 secretions'!$A$72</c:f>
              <c:strCache>
                <c:ptCount val="1"/>
                <c:pt idx="0">
                  <c:v>EX_rib__D_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72:$N$72</c:f>
              <c:numCache>
                <c:formatCode>General</c:formatCode>
                <c:ptCount val="13"/>
                <c:pt idx="0">
                  <c:v>5.205470663572824E-2</c:v>
                </c:pt>
                <c:pt idx="1">
                  <c:v>2.420597317709158E-2</c:v>
                </c:pt>
                <c:pt idx="2">
                  <c:v>1.4033461300072615E-2</c:v>
                </c:pt>
                <c:pt idx="3">
                  <c:v>8.8593791024965726E-3</c:v>
                </c:pt>
                <c:pt idx="4">
                  <c:v>6.412692643935171E-3</c:v>
                </c:pt>
                <c:pt idx="5">
                  <c:v>7.2796141096235093E-3</c:v>
                </c:pt>
                <c:pt idx="6">
                  <c:v>1.2727826720832476E-2</c:v>
                </c:pt>
                <c:pt idx="7">
                  <c:v>3.0494827945548083E-2</c:v>
                </c:pt>
                <c:pt idx="8">
                  <c:v>4.3645748334819809E-2</c:v>
                </c:pt>
                <c:pt idx="9">
                  <c:v>4.3998928721735477E-2</c:v>
                </c:pt>
                <c:pt idx="10">
                  <c:v>4.7814860858754901E-2</c:v>
                </c:pt>
                <c:pt idx="11">
                  <c:v>3.7950664136622382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A32A-F349-8221-964E777F43BA}"/>
            </c:ext>
          </c:extLst>
        </c:ser>
        <c:ser>
          <c:idx val="68"/>
          <c:order val="68"/>
          <c:tx>
            <c:strRef>
              <c:f>'71 secretions'!$A$73</c:f>
              <c:strCache>
                <c:ptCount val="1"/>
                <c:pt idx="0">
                  <c:v>EX_succ_e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73:$N$73</c:f>
              <c:numCache>
                <c:formatCode>General</c:formatCode>
                <c:ptCount val="13"/>
                <c:pt idx="0">
                  <c:v>0.70319193829878213</c:v>
                </c:pt>
                <c:pt idx="1">
                  <c:v>0.61357163174639162</c:v>
                </c:pt>
                <c:pt idx="2">
                  <c:v>0.56980105442325135</c:v>
                </c:pt>
                <c:pt idx="3">
                  <c:v>0.64537316816996138</c:v>
                </c:pt>
                <c:pt idx="4">
                  <c:v>1.524725015983255</c:v>
                </c:pt>
                <c:pt idx="5">
                  <c:v>1.9133973821327179</c:v>
                </c:pt>
                <c:pt idx="6">
                  <c:v>3.1440486941304879</c:v>
                </c:pt>
                <c:pt idx="7">
                  <c:v>6.7494487895308399</c:v>
                </c:pt>
                <c:pt idx="8">
                  <c:v>7.3116116666982922</c:v>
                </c:pt>
                <c:pt idx="9">
                  <c:v>7.3688640624402213</c:v>
                </c:pt>
                <c:pt idx="10">
                  <c:v>7.3730515444200062</c:v>
                </c:pt>
                <c:pt idx="11">
                  <c:v>7.3055028462998095</c:v>
                </c:pt>
                <c:pt idx="12">
                  <c:v>7.29857819905213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A32A-F349-8221-964E777F43BA}"/>
            </c:ext>
          </c:extLst>
        </c:ser>
        <c:ser>
          <c:idx val="69"/>
          <c:order val="69"/>
          <c:tx>
            <c:strRef>
              <c:f>'71 secretions'!$A$74</c:f>
              <c:strCache>
                <c:ptCount val="1"/>
                <c:pt idx="0">
                  <c:v>EX_tol_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74:$N$74</c:f>
              <c:numCache>
                <c:formatCode>General</c:formatCode>
                <c:ptCount val="13"/>
                <c:pt idx="0">
                  <c:v>1.9745514101436852E-3</c:v>
                </c:pt>
                <c:pt idx="1">
                  <c:v>2.2704504239981441E-3</c:v>
                </c:pt>
                <c:pt idx="2">
                  <c:v>2.6457023360093612E-3</c:v>
                </c:pt>
                <c:pt idx="3">
                  <c:v>2.5427568592879773E-3</c:v>
                </c:pt>
                <c:pt idx="4">
                  <c:v>5.1800152242586477E-3</c:v>
                </c:pt>
                <c:pt idx="5">
                  <c:v>5.8827151858849448E-3</c:v>
                </c:pt>
                <c:pt idx="6">
                  <c:v>1.0303478774007243E-2</c:v>
                </c:pt>
                <c:pt idx="7">
                  <c:v>2.4571372157563925E-2</c:v>
                </c:pt>
                <c:pt idx="8">
                  <c:v>3.5106362791050713E-2</c:v>
                </c:pt>
                <c:pt idx="9">
                  <c:v>3.6346941117955396E-2</c:v>
                </c:pt>
                <c:pt idx="10">
                  <c:v>3.8251888687003917E-2</c:v>
                </c:pt>
                <c:pt idx="11">
                  <c:v>3.7950664136622382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A32A-F349-8221-964E777F43BA}"/>
            </c:ext>
          </c:extLst>
        </c:ser>
        <c:ser>
          <c:idx val="70"/>
          <c:order val="70"/>
          <c:tx>
            <c:strRef>
              <c:f>'71 secretions'!$A$75</c:f>
              <c:strCache>
                <c:ptCount val="1"/>
                <c:pt idx="0">
                  <c:v>EX_val__L_e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numRef>
              <c:f>'71 secretions'!$B$4:$N$4</c:f>
              <c:numCache>
                <c:formatCode>General</c:formatCode>
                <c:ptCount val="13"/>
                <c:pt idx="0">
                  <c:v>5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8</c:v>
                </c:pt>
                <c:pt idx="6">
                  <c:v>5</c:v>
                </c:pt>
                <c:pt idx="7">
                  <c:v>3</c:v>
                </c:pt>
                <c:pt idx="8">
                  <c:v>1</c:v>
                </c:pt>
                <c:pt idx="9">
                  <c:v>0.5</c:v>
                </c:pt>
                <c:pt idx="10">
                  <c:v>0.1</c:v>
                </c:pt>
                <c:pt idx="11">
                  <c:v>0.05</c:v>
                </c:pt>
                <c:pt idx="12">
                  <c:v>0.01</c:v>
                </c:pt>
              </c:numCache>
            </c:numRef>
          </c:cat>
          <c:val>
            <c:numRef>
              <c:f>'71 secretions'!$B$75:$N$75</c:f>
              <c:numCache>
                <c:formatCode>General</c:formatCode>
                <c:ptCount val="13"/>
                <c:pt idx="0">
                  <c:v>2.8163019961898637</c:v>
                </c:pt>
                <c:pt idx="1">
                  <c:v>2.6770669805292835</c:v>
                </c:pt>
                <c:pt idx="2">
                  <c:v>2.6968272682910754</c:v>
                </c:pt>
                <c:pt idx="3">
                  <c:v>3.0849892126512546</c:v>
                </c:pt>
                <c:pt idx="4">
                  <c:v>3.2455565441597676</c:v>
                </c:pt>
                <c:pt idx="5">
                  <c:v>3.306381053958269</c:v>
                </c:pt>
                <c:pt idx="6">
                  <c:v>1.0693578398178214</c:v>
                </c:pt>
                <c:pt idx="7">
                  <c:v>0.9032173140418811</c:v>
                </c:pt>
                <c:pt idx="8">
                  <c:v>1.3017818851167995</c:v>
                </c:pt>
                <c:pt idx="9">
                  <c:v>1.3123158740482843</c:v>
                </c:pt>
                <c:pt idx="10">
                  <c:v>1.3101271875298843</c:v>
                </c:pt>
                <c:pt idx="11">
                  <c:v>1.3092979127134723</c:v>
                </c:pt>
                <c:pt idx="12">
                  <c:v>1.3270142180094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7-A32A-F349-8221-964E777F43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46584175"/>
        <c:axId val="1356736847"/>
      </c:barChart>
      <c:catAx>
        <c:axId val="16465841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2800">
                    <a:latin typeface="Arial" panose="020B0604020202020204" pitchFamily="34" charset="0"/>
                    <a:cs typeface="Arial" panose="020B0604020202020204" pitchFamily="34" charset="0"/>
                  </a:rPr>
                  <a:t>Uptake</a:t>
                </a:r>
                <a:r>
                  <a:rPr lang="zh-CN" altLang="en-US" sz="280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altLang="zh-CN" sz="2800">
                    <a:latin typeface="Arial" panose="020B0604020202020204" pitchFamily="34" charset="0"/>
                    <a:cs typeface="Arial" panose="020B0604020202020204" pitchFamily="34" charset="0"/>
                  </a:rPr>
                  <a:t>flux</a:t>
                </a:r>
                <a:r>
                  <a:rPr lang="zh-CN" altLang="en-US" sz="280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altLang="zh-CN" sz="2800">
                    <a:latin typeface="Arial" panose="020B0604020202020204" pitchFamily="34" charset="0"/>
                    <a:cs typeface="Arial" panose="020B0604020202020204" pitchFamily="34" charset="0"/>
                  </a:rPr>
                  <a:t>(</a:t>
                </a:r>
                <a:r>
                  <a:rPr lang="en-US" altLang="zh-CN" sz="2800" b="0" i="0" u="none" strike="noStrike" baseline="0">
                    <a:effectLst/>
                  </a:rPr>
                  <a:t>mmol·grDW</a:t>
                </a:r>
                <a:r>
                  <a:rPr lang="en-US" altLang="zh-CN" sz="2800" b="0" i="0" u="none" strike="noStrike" baseline="30000">
                    <a:effectLst/>
                  </a:rPr>
                  <a:t>-1</a:t>
                </a:r>
                <a:r>
                  <a:rPr lang="en-US" altLang="zh-CN" sz="2800" b="0" i="0" u="none" strike="noStrike" baseline="0">
                    <a:effectLst/>
                  </a:rPr>
                  <a:t>·h</a:t>
                </a:r>
                <a:r>
                  <a:rPr lang="en-US" altLang="zh-CN" sz="2800" b="0" i="0" u="none" strike="noStrike" baseline="30000">
                    <a:effectLst/>
                  </a:rPr>
                  <a:t>-1</a:t>
                </a:r>
                <a:r>
                  <a:rPr lang="en-US" altLang="zh-CN" sz="2800" b="0" i="0" u="none" strike="noStrike" baseline="0">
                    <a:effectLst/>
                  </a:rPr>
                  <a:t>)</a:t>
                </a:r>
                <a:r>
                  <a:rPr lang="en-US" altLang="zh-CN" sz="2800" b="0" i="0" u="none" strike="noStrike" baseline="0"/>
                  <a:t> </a:t>
                </a:r>
                <a:r>
                  <a:rPr lang="zh-CN" altLang="zh-CN" sz="2800" b="0" i="0" u="none" strike="noStrike" baseline="0">
                    <a:effectLst/>
                  </a:rPr>
                  <a:t> </a:t>
                </a:r>
                <a:endParaRPr lang="zh-CN" altLang="en-US" sz="28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56736847"/>
        <c:crosses val="autoZero"/>
        <c:auto val="1"/>
        <c:lblAlgn val="ctr"/>
        <c:lblOffset val="100"/>
        <c:noMultiLvlLbl val="0"/>
      </c:catAx>
      <c:valAx>
        <c:axId val="135673684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2800"/>
                  <a:t>Percentage</a:t>
                </a:r>
                <a:r>
                  <a:rPr lang="zh-CN" altLang="en-US" sz="2800"/>
                  <a:t> </a:t>
                </a:r>
                <a:r>
                  <a:rPr lang="en-US" altLang="zh-CN" sz="2800"/>
                  <a:t>(%)</a:t>
                </a:r>
                <a:endParaRPr lang="zh-CN" altLang="en-US" sz="2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6465841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3638484056292168E-2"/>
          <c:y val="0.88918035696326836"/>
          <c:w val="0.97272303188741571"/>
          <c:h val="0.100301235824109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61950</xdr:colOff>
      <xdr:row>2</xdr:row>
      <xdr:rowOff>114300</xdr:rowOff>
    </xdr:from>
    <xdr:to>
      <xdr:col>26</xdr:col>
      <xdr:colOff>38100</xdr:colOff>
      <xdr:row>85</xdr:row>
      <xdr:rowOff>1524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38CADE5-95DA-2D4F-90A7-FC5A3028A3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3E12F-4748-944B-B69A-C9DDE8AD635C}">
  <dimension ref="A1:B36"/>
  <sheetViews>
    <sheetView workbookViewId="0">
      <selection activeCell="A28" sqref="A28"/>
    </sheetView>
  </sheetViews>
  <sheetFormatPr baseColWidth="10" defaultRowHeight="16"/>
  <cols>
    <col min="1" max="1" width="48.1640625" customWidth="1"/>
    <col min="2" max="2" width="24.1640625" customWidth="1"/>
  </cols>
  <sheetData>
    <row r="1" spans="1:2">
      <c r="A1" s="2" t="s">
        <v>143</v>
      </c>
      <c r="B1" s="2" t="s">
        <v>144</v>
      </c>
    </row>
    <row r="2" spans="1:2">
      <c r="A2" s="5" t="s">
        <v>73</v>
      </c>
      <c r="B2" t="s">
        <v>108</v>
      </c>
    </row>
    <row r="3" spans="1:2">
      <c r="A3" s="5" t="s">
        <v>74</v>
      </c>
      <c r="B3" t="s">
        <v>142</v>
      </c>
    </row>
    <row r="4" spans="1:2">
      <c r="A4" s="5" t="s">
        <v>75</v>
      </c>
      <c r="B4" t="s">
        <v>130</v>
      </c>
    </row>
    <row r="5" spans="1:2">
      <c r="A5" s="5" t="s">
        <v>76</v>
      </c>
      <c r="B5" t="s">
        <v>131</v>
      </c>
    </row>
    <row r="6" spans="1:2">
      <c r="A6" s="5" t="s">
        <v>77</v>
      </c>
      <c r="B6" t="s">
        <v>138</v>
      </c>
    </row>
    <row r="7" spans="1:2">
      <c r="A7" s="5" t="s">
        <v>78</v>
      </c>
      <c r="B7" t="s">
        <v>109</v>
      </c>
    </row>
    <row r="8" spans="1:2">
      <c r="A8" s="5" t="s">
        <v>79</v>
      </c>
      <c r="B8" t="s">
        <v>110</v>
      </c>
    </row>
    <row r="9" spans="1:2">
      <c r="A9" s="5" t="s">
        <v>80</v>
      </c>
      <c r="B9" t="s">
        <v>111</v>
      </c>
    </row>
    <row r="10" spans="1:2">
      <c r="A10" s="5" t="s">
        <v>81</v>
      </c>
      <c r="B10" t="s">
        <v>112</v>
      </c>
    </row>
    <row r="11" spans="1:2">
      <c r="A11" s="5" t="s">
        <v>82</v>
      </c>
      <c r="B11" t="s">
        <v>132</v>
      </c>
    </row>
    <row r="12" spans="1:2">
      <c r="A12" s="5" t="s">
        <v>83</v>
      </c>
      <c r="B12" t="s">
        <v>133</v>
      </c>
    </row>
    <row r="13" spans="1:2">
      <c r="A13" s="5" t="s">
        <v>84</v>
      </c>
      <c r="B13" t="s">
        <v>135</v>
      </c>
    </row>
    <row r="14" spans="1:2">
      <c r="A14" s="5" t="s">
        <v>85</v>
      </c>
      <c r="B14" t="s">
        <v>134</v>
      </c>
    </row>
    <row r="15" spans="1:2">
      <c r="A15" s="5" t="s">
        <v>86</v>
      </c>
      <c r="B15" t="s">
        <v>129</v>
      </c>
    </row>
    <row r="16" spans="1:2">
      <c r="A16" s="5" t="s">
        <v>87</v>
      </c>
      <c r="B16" t="s">
        <v>128</v>
      </c>
    </row>
    <row r="17" spans="1:2">
      <c r="A17" s="5" t="s">
        <v>88</v>
      </c>
      <c r="B17" t="s">
        <v>136</v>
      </c>
    </row>
    <row r="18" spans="1:2">
      <c r="A18" s="5" t="s">
        <v>89</v>
      </c>
      <c r="B18" t="s">
        <v>141</v>
      </c>
    </row>
    <row r="19" spans="1:2">
      <c r="A19" s="5" t="s">
        <v>90</v>
      </c>
      <c r="B19" t="s">
        <v>127</v>
      </c>
    </row>
    <row r="20" spans="1:2">
      <c r="A20" s="5" t="s">
        <v>91</v>
      </c>
      <c r="B20" t="s">
        <v>126</v>
      </c>
    </row>
    <row r="21" spans="1:2">
      <c r="A21" s="5" t="s">
        <v>92</v>
      </c>
      <c r="B21" t="s">
        <v>125</v>
      </c>
    </row>
    <row r="22" spans="1:2">
      <c r="A22" s="5" t="s">
        <v>93</v>
      </c>
      <c r="B22" t="s">
        <v>139</v>
      </c>
    </row>
    <row r="23" spans="1:2">
      <c r="A23" s="5" t="s">
        <v>95</v>
      </c>
      <c r="B23" t="s">
        <v>124</v>
      </c>
    </row>
    <row r="24" spans="1:2">
      <c r="A24" s="5" t="s">
        <v>94</v>
      </c>
      <c r="B24" t="s">
        <v>123</v>
      </c>
    </row>
    <row r="25" spans="1:2">
      <c r="A25" s="5" t="s">
        <v>96</v>
      </c>
      <c r="B25" t="s">
        <v>122</v>
      </c>
    </row>
    <row r="26" spans="1:2">
      <c r="A26" s="5" t="s">
        <v>97</v>
      </c>
      <c r="B26" t="s">
        <v>119</v>
      </c>
    </row>
    <row r="27" spans="1:2">
      <c r="A27" s="5" t="s">
        <v>98</v>
      </c>
      <c r="B27" t="s">
        <v>120</v>
      </c>
    </row>
    <row r="28" spans="1:2">
      <c r="A28" s="5" t="s">
        <v>99</v>
      </c>
      <c r="B28" t="s">
        <v>121</v>
      </c>
    </row>
    <row r="29" spans="1:2">
      <c r="A29" s="5" t="s">
        <v>100</v>
      </c>
      <c r="B29" t="s">
        <v>140</v>
      </c>
    </row>
    <row r="30" spans="1:2">
      <c r="A30" s="5" t="s">
        <v>101</v>
      </c>
      <c r="B30" t="s">
        <v>137</v>
      </c>
    </row>
    <row r="31" spans="1:2">
      <c r="A31" s="5" t="s">
        <v>102</v>
      </c>
      <c r="B31" t="s">
        <v>118</v>
      </c>
    </row>
    <row r="32" spans="1:2">
      <c r="A32" s="5" t="s">
        <v>103</v>
      </c>
      <c r="B32" t="s">
        <v>114</v>
      </c>
    </row>
    <row r="33" spans="1:2">
      <c r="A33" s="5" t="s">
        <v>104</v>
      </c>
      <c r="B33" t="s">
        <v>113</v>
      </c>
    </row>
    <row r="34" spans="1:2">
      <c r="A34" s="5" t="s">
        <v>105</v>
      </c>
      <c r="B34" t="s">
        <v>115</v>
      </c>
    </row>
    <row r="35" spans="1:2">
      <c r="A35" s="5" t="s">
        <v>106</v>
      </c>
      <c r="B35" t="s">
        <v>116</v>
      </c>
    </row>
    <row r="36" spans="1:2">
      <c r="A36" s="6" t="s">
        <v>107</v>
      </c>
      <c r="B36" s="7" t="s">
        <v>11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B0F1F-4127-9945-B4AE-4A07D4D9EBC1}">
  <dimension ref="A1:N75"/>
  <sheetViews>
    <sheetView tabSelected="1" workbookViewId="0">
      <selection activeCell="E12" sqref="E12"/>
    </sheetView>
  </sheetViews>
  <sheetFormatPr baseColWidth="10" defaultRowHeight="16"/>
  <cols>
    <col min="1" max="1" width="15.33203125" customWidth="1"/>
  </cols>
  <sheetData>
    <row r="1" spans="1:14">
      <c r="B1" s="3" t="s">
        <v>72</v>
      </c>
    </row>
    <row r="3" spans="1:14">
      <c r="B3" s="8" t="s">
        <v>145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</row>
    <row r="4" spans="1:14">
      <c r="A4" s="2" t="s">
        <v>71</v>
      </c>
      <c r="B4" s="1">
        <v>500</v>
      </c>
      <c r="C4" s="1">
        <v>200</v>
      </c>
      <c r="D4" s="1">
        <v>100</v>
      </c>
      <c r="E4" s="1">
        <v>50</v>
      </c>
      <c r="F4" s="1">
        <v>10</v>
      </c>
      <c r="G4" s="1">
        <v>8</v>
      </c>
      <c r="H4" s="1">
        <v>5</v>
      </c>
      <c r="I4" s="1">
        <v>3</v>
      </c>
      <c r="J4" s="1">
        <v>1</v>
      </c>
      <c r="K4" s="1">
        <v>0.5</v>
      </c>
      <c r="L4" s="1">
        <v>0.1</v>
      </c>
      <c r="M4" s="1">
        <v>0.05</v>
      </c>
      <c r="N4" s="1">
        <v>0.01</v>
      </c>
    </row>
    <row r="5" spans="1:14">
      <c r="A5" t="s">
        <v>0</v>
      </c>
      <c r="B5" s="4">
        <v>0</v>
      </c>
      <c r="C5" s="4">
        <v>2.5376389067304168E-2</v>
      </c>
      <c r="D5" s="4">
        <v>0.12921719560716211</v>
      </c>
      <c r="E5" s="4">
        <v>0.18317053936590313</v>
      </c>
      <c r="F5" s="4">
        <v>1.3850308086253069E-2</v>
      </c>
      <c r="G5" s="4">
        <v>0</v>
      </c>
      <c r="H5" s="4">
        <v>5.5098816973300754E-2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</row>
    <row r="6" spans="1:14">
      <c r="A6" t="s">
        <v>1</v>
      </c>
      <c r="B6" s="4">
        <v>7.0387883735420556E-2</v>
      </c>
      <c r="C6" s="4">
        <v>0.216777184512181</v>
      </c>
      <c r="D6" s="4">
        <v>0.23975044739251761</v>
      </c>
      <c r="E6" s="4">
        <v>0.23228831779260167</v>
      </c>
      <c r="F6" s="4">
        <v>0.16620369703503682</v>
      </c>
      <c r="G6" s="4">
        <v>0.20534414178956911</v>
      </c>
      <c r="H6" s="4">
        <v>0.30304349335315417</v>
      </c>
      <c r="I6" s="4">
        <v>0.52652940337636978</v>
      </c>
      <c r="J6" s="4">
        <v>0.75905649277947496</v>
      </c>
      <c r="K6" s="4">
        <v>0.76519876037800827</v>
      </c>
      <c r="L6" s="4">
        <v>0.76503777374007842</v>
      </c>
      <c r="M6" s="4">
        <v>0.75901328273244772</v>
      </c>
      <c r="N6" s="4">
        <v>0.75829383886255908</v>
      </c>
    </row>
    <row r="7" spans="1:14">
      <c r="A7" t="s">
        <v>2</v>
      </c>
      <c r="B7" s="4">
        <v>0.26714252373287245</v>
      </c>
      <c r="C7" s="4">
        <v>0.30208460193556014</v>
      </c>
      <c r="D7" s="4">
        <v>0.27248000269734063</v>
      </c>
      <c r="E7" s="4">
        <v>0.11547874665635144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</row>
    <row r="8" spans="1:14">
      <c r="A8" t="s">
        <v>3</v>
      </c>
      <c r="B8" s="4">
        <v>8.455886061809352E-3</v>
      </c>
      <c r="C8" s="4">
        <v>1.332553681685248E-2</v>
      </c>
      <c r="D8" s="4">
        <v>7.6971408948883135E-3</v>
      </c>
      <c r="E8" s="4">
        <v>9.380970253119748E-3</v>
      </c>
      <c r="F8" s="4">
        <v>2.9196449445821462E-2</v>
      </c>
      <c r="G8" s="4">
        <v>3.9506662519254068E-2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</row>
    <row r="9" spans="1:14">
      <c r="A9" t="s">
        <v>4</v>
      </c>
      <c r="B9" s="4">
        <v>0.35968120176050183</v>
      </c>
      <c r="C9" s="4">
        <v>0.34919058312048606</v>
      </c>
      <c r="D9" s="4">
        <v>0.3174842803211233</v>
      </c>
      <c r="E9" s="4">
        <v>0.3511919239894421</v>
      </c>
      <c r="F9" s="4">
        <v>0.68376200960214151</v>
      </c>
      <c r="G9" s="4">
        <v>0.86414921871049688</v>
      </c>
      <c r="H9" s="4">
        <v>0.97546945569531651</v>
      </c>
      <c r="I9" s="4">
        <v>0.5941006768096706</v>
      </c>
      <c r="J9" s="4">
        <v>0.85678501622483227</v>
      </c>
      <c r="K9" s="4">
        <v>0.86276160232620447</v>
      </c>
      <c r="L9" s="4">
        <v>0.86066749545758814</v>
      </c>
      <c r="M9" s="4">
        <v>0.85388994307400368</v>
      </c>
      <c r="N9" s="4">
        <v>0.85308056872037907</v>
      </c>
    </row>
    <row r="10" spans="1:14">
      <c r="A10" t="s">
        <v>5</v>
      </c>
      <c r="B10" s="4">
        <v>1.06117969585334E-2</v>
      </c>
      <c r="C10" s="4">
        <v>2.209713920118515E-2</v>
      </c>
      <c r="D10" s="4">
        <v>1.056154652388582E-2</v>
      </c>
      <c r="E10" s="4">
        <v>3.719021608524211E-2</v>
      </c>
      <c r="F10" s="4">
        <v>0.11330937045363634</v>
      </c>
      <c r="G10" s="4">
        <v>0.12877047120942128</v>
      </c>
      <c r="H10" s="4">
        <v>0.22540926023777341</v>
      </c>
      <c r="I10" s="4">
        <v>0.53859570220374497</v>
      </c>
      <c r="J10" s="4">
        <v>0.77613526386701304</v>
      </c>
      <c r="K10" s="4">
        <v>0.78241573248651353</v>
      </c>
      <c r="L10" s="4">
        <v>0.78416371808358032</v>
      </c>
      <c r="M10" s="4">
        <v>0.77798861480075887</v>
      </c>
      <c r="N10" s="4">
        <v>0.75829383886255908</v>
      </c>
    </row>
    <row r="11" spans="1:14">
      <c r="A11" t="s">
        <v>6</v>
      </c>
      <c r="B11" s="4">
        <v>4.533987164509036E-6</v>
      </c>
      <c r="C11" s="4">
        <v>5.2134338094102046E-6</v>
      </c>
      <c r="D11" s="4">
        <v>6.0750914718929063E-6</v>
      </c>
      <c r="E11" s="4">
        <v>7.6704580973996297E-6</v>
      </c>
      <c r="F11" s="4">
        <v>1.3850308086253069E-5</v>
      </c>
      <c r="G11" s="4">
        <v>1.9674632728712189E-5</v>
      </c>
      <c r="H11" s="4">
        <v>5.5098816973300764E-5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</row>
    <row r="12" spans="1:14">
      <c r="A12" t="s">
        <v>7</v>
      </c>
      <c r="B12" s="4">
        <v>3.1057812076886902E-4</v>
      </c>
      <c r="C12" s="4">
        <v>3.3365976380225309E-4</v>
      </c>
      <c r="D12" s="4">
        <v>3.5539285110573504E-4</v>
      </c>
      <c r="E12" s="4">
        <v>4.0653427916218041E-4</v>
      </c>
      <c r="F12" s="4">
        <v>8.1716817708893104E-4</v>
      </c>
      <c r="G12" s="4">
        <v>9.6405700370689725E-4</v>
      </c>
      <c r="H12" s="4">
        <v>1.8733597770922261E-3</v>
      </c>
      <c r="I12" s="4">
        <v>4.826519530950057E-3</v>
      </c>
      <c r="J12" s="4">
        <v>7.59056492779475E-3</v>
      </c>
      <c r="K12" s="4">
        <v>7.6519876037800831E-3</v>
      </c>
      <c r="L12" s="4">
        <v>9.5629721717509792E-3</v>
      </c>
      <c r="M12" s="4">
        <v>0</v>
      </c>
      <c r="N12" s="4">
        <v>0</v>
      </c>
    </row>
    <row r="13" spans="1:14">
      <c r="A13" t="s">
        <v>8</v>
      </c>
      <c r="B13" s="4">
        <v>0</v>
      </c>
      <c r="C13" s="4">
        <v>0</v>
      </c>
      <c r="D13" s="4">
        <v>0</v>
      </c>
      <c r="E13" s="4">
        <v>0</v>
      </c>
      <c r="F13" s="4">
        <v>1.3850308086253069E-5</v>
      </c>
      <c r="G13" s="4">
        <v>3.9349265457424379E-5</v>
      </c>
      <c r="H13" s="4">
        <v>1.1019763394660153E-4</v>
      </c>
      <c r="I13" s="4">
        <v>6.5816175422046222E-4</v>
      </c>
      <c r="J13" s="4">
        <v>9.4882061597434376E-4</v>
      </c>
      <c r="K13" s="4">
        <v>1.9129969009450208E-3</v>
      </c>
      <c r="L13" s="4">
        <v>0</v>
      </c>
      <c r="M13" s="4">
        <v>0</v>
      </c>
      <c r="N13" s="4">
        <v>0</v>
      </c>
    </row>
    <row r="14" spans="1:14">
      <c r="A14" t="s">
        <v>9</v>
      </c>
      <c r="B14" s="4">
        <v>3.5387769818993023E-3</v>
      </c>
      <c r="C14" s="4">
        <v>1.2512241142584489E-4</v>
      </c>
      <c r="D14" s="4">
        <v>1.4580219532542974E-4</v>
      </c>
      <c r="E14" s="4">
        <v>1.6491484909409205E-4</v>
      </c>
      <c r="F14" s="4">
        <v>2.7700616172506135E-4</v>
      </c>
      <c r="G14" s="4">
        <v>3.5414338911681935E-4</v>
      </c>
      <c r="H14" s="4">
        <v>8.8158107157281223E-4</v>
      </c>
      <c r="I14" s="4">
        <v>2.6326470168818489E-3</v>
      </c>
      <c r="J14" s="4">
        <v>3.795282463897375E-3</v>
      </c>
      <c r="K14" s="4">
        <v>3.8259938018900415E-3</v>
      </c>
      <c r="L14" s="4">
        <v>0</v>
      </c>
      <c r="M14" s="4">
        <v>0</v>
      </c>
      <c r="N14" s="4">
        <v>0</v>
      </c>
    </row>
    <row r="15" spans="1:14">
      <c r="A15" t="s">
        <v>10</v>
      </c>
      <c r="B15" s="4">
        <v>0.11672296556312063</v>
      </c>
      <c r="C15" s="4">
        <v>0.21478565279698633</v>
      </c>
      <c r="D15" s="4">
        <v>0.16251477196460715</v>
      </c>
      <c r="E15" s="4">
        <v>7.2140658406043515E-2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</row>
    <row r="16" spans="1:14">
      <c r="A16" t="s">
        <v>11</v>
      </c>
      <c r="B16" s="4">
        <v>5.2571581172482281E-3</v>
      </c>
      <c r="C16" s="4">
        <v>5.8286189989206084E-3</v>
      </c>
      <c r="D16" s="4">
        <v>5.734886349466904E-3</v>
      </c>
      <c r="E16" s="4">
        <v>3.9311097749173103E-3</v>
      </c>
      <c r="F16" s="4">
        <v>6.1495367902963619E-3</v>
      </c>
      <c r="G16" s="4">
        <v>7.3976619059957817E-3</v>
      </c>
      <c r="H16" s="4">
        <v>1.4215494779111595E-2</v>
      </c>
      <c r="I16" s="4">
        <v>3.4005023968057213E-2</v>
      </c>
      <c r="J16" s="4">
        <v>4.9338672030665866E-2</v>
      </c>
      <c r="K16" s="4">
        <v>4.9737919424570537E-2</v>
      </c>
      <c r="L16" s="4">
        <v>4.7814860858754901E-2</v>
      </c>
      <c r="M16" s="4">
        <v>5.6925996204933584E-2</v>
      </c>
      <c r="N16" s="4">
        <v>9.4786729857819885E-2</v>
      </c>
    </row>
    <row r="17" spans="1:14">
      <c r="A17" t="s">
        <v>12</v>
      </c>
      <c r="B17" s="4">
        <v>4.533987164509036E-6</v>
      </c>
      <c r="C17" s="4">
        <v>5.2134338094102046E-6</v>
      </c>
      <c r="D17" s="4">
        <v>6.0750914718929063E-6</v>
      </c>
      <c r="E17" s="4">
        <v>3.8352290486998149E-6</v>
      </c>
      <c r="F17" s="4">
        <v>1.3850308086253069E-5</v>
      </c>
      <c r="G17" s="4">
        <v>1.9674632728712189E-5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</row>
    <row r="18" spans="1:14">
      <c r="A18" t="s">
        <v>13</v>
      </c>
      <c r="B18" s="4">
        <v>2.7644467849893739</v>
      </c>
      <c r="C18" s="4">
        <v>1.5474201427062804</v>
      </c>
      <c r="D18" s="4">
        <v>1.1476576801382325</v>
      </c>
      <c r="E18" s="4">
        <v>0.63427018007397529</v>
      </c>
      <c r="F18" s="4">
        <v>0.29085646981131441</v>
      </c>
      <c r="G18" s="4">
        <v>0.22035588656157654</v>
      </c>
      <c r="H18" s="4">
        <v>0.13774704243325189</v>
      </c>
      <c r="I18" s="4">
        <v>0.19744852626613868</v>
      </c>
      <c r="J18" s="4">
        <v>0.18976412319486874</v>
      </c>
      <c r="K18" s="4">
        <v>0.28694953514175309</v>
      </c>
      <c r="L18" s="4">
        <v>0.28688916515252932</v>
      </c>
      <c r="M18" s="4">
        <v>0.28462998102466786</v>
      </c>
      <c r="N18" s="4">
        <v>0.28436018957345965</v>
      </c>
    </row>
    <row r="19" spans="1:14">
      <c r="A19" t="s">
        <v>14</v>
      </c>
      <c r="B19" s="4">
        <v>4.0731595100890843</v>
      </c>
      <c r="C19" s="4">
        <v>2.6537081903462214</v>
      </c>
      <c r="D19" s="4">
        <v>1.9573215711462317</v>
      </c>
      <c r="E19" s="4">
        <v>1.3895840241539656</v>
      </c>
      <c r="F19" s="4">
        <v>0.34625770215632667</v>
      </c>
      <c r="G19" s="4">
        <v>0.22035588656157654</v>
      </c>
      <c r="H19" s="4">
        <v>0.32800325744205944</v>
      </c>
      <c r="I19" s="4">
        <v>0.3290808771102311</v>
      </c>
      <c r="J19" s="4">
        <v>0.56929236958460616</v>
      </c>
      <c r="K19" s="4">
        <v>0.47824922523625518</v>
      </c>
      <c r="L19" s="4">
        <v>0.47814860858754898</v>
      </c>
      <c r="M19" s="4">
        <v>0.47438330170777987</v>
      </c>
      <c r="N19" s="4">
        <v>0.47393364928909948</v>
      </c>
    </row>
    <row r="20" spans="1:14">
      <c r="A20" t="s">
        <v>15</v>
      </c>
      <c r="B20" s="4">
        <v>0.39214454985838654</v>
      </c>
      <c r="C20" s="4">
        <v>0.38094560845360365</v>
      </c>
      <c r="D20" s="4">
        <v>0.42527462830691914</v>
      </c>
      <c r="E20" s="4">
        <v>0.45261839141135735</v>
      </c>
      <c r="F20" s="4">
        <v>0.96223630398434568</v>
      </c>
      <c r="G20" s="4">
        <v>1.0919027671780692</v>
      </c>
      <c r="H20" s="4">
        <v>1.2541041731292988</v>
      </c>
      <c r="I20" s="4">
        <v>0.17682612463389752</v>
      </c>
      <c r="J20" s="4">
        <v>0.11575611514886992</v>
      </c>
      <c r="K20" s="4">
        <v>0.11669281095764628</v>
      </c>
      <c r="L20" s="4">
        <v>0.11475566606101174</v>
      </c>
      <c r="M20" s="4">
        <v>0.11385199240986717</v>
      </c>
      <c r="N20" s="4">
        <v>9.4786729857819885E-2</v>
      </c>
    </row>
    <row r="21" spans="1:14">
      <c r="A21" t="s">
        <v>16</v>
      </c>
      <c r="B21" s="4">
        <v>13.021241616516043</v>
      </c>
      <c r="C21" s="4">
        <v>12.675351239462604</v>
      </c>
      <c r="D21" s="4">
        <v>13.298560522263466</v>
      </c>
      <c r="E21" s="4">
        <v>15.397071618530322</v>
      </c>
      <c r="F21" s="4">
        <v>29.248983664392625</v>
      </c>
      <c r="G21" s="4">
        <v>31.262499540105456</v>
      </c>
      <c r="H21" s="4">
        <v>29.762617766833927</v>
      </c>
      <c r="I21" s="4">
        <v>22.777223215558941</v>
      </c>
      <c r="J21" s="4">
        <v>17.456401692695973</v>
      </c>
      <c r="K21" s="4">
        <v>17.593832497991354</v>
      </c>
      <c r="L21" s="4">
        <v>17.595868796021801</v>
      </c>
      <c r="M21" s="4">
        <v>17.457305502846296</v>
      </c>
      <c r="N21" s="4">
        <v>17.440758293838861</v>
      </c>
    </row>
    <row r="22" spans="1:14">
      <c r="A22" t="s">
        <v>17</v>
      </c>
      <c r="B22" s="4">
        <v>2.9616004158573021E-2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</row>
    <row r="23" spans="1:14">
      <c r="A23" t="s">
        <v>18</v>
      </c>
      <c r="B23" s="4">
        <v>0.61603283604184278</v>
      </c>
      <c r="C23" s="4">
        <v>0.58215808632779054</v>
      </c>
      <c r="D23" s="4">
        <v>0.60939242554557749</v>
      </c>
      <c r="E23" s="4">
        <v>0.67761977401142937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</row>
    <row r="24" spans="1:14">
      <c r="A24" t="s">
        <v>19</v>
      </c>
      <c r="B24" s="4">
        <v>0.55863255853915827</v>
      </c>
      <c r="C24" s="4">
        <v>0.38583320264992577</v>
      </c>
      <c r="D24" s="4">
        <v>0.27343986714989971</v>
      </c>
      <c r="E24" s="4">
        <v>0.20876685803692568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</row>
    <row r="25" spans="1:14">
      <c r="A25" t="s">
        <v>20</v>
      </c>
      <c r="B25" s="4">
        <v>0</v>
      </c>
      <c r="C25" s="4">
        <v>2.747479617559178E-2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</row>
    <row r="26" spans="1:14">
      <c r="A26" t="s">
        <v>21</v>
      </c>
      <c r="B26" s="4">
        <v>9.2175959054468695E-2</v>
      </c>
      <c r="C26" s="4">
        <v>0.11208882690231939</v>
      </c>
      <c r="D26" s="4">
        <v>0.14883974106137621</v>
      </c>
      <c r="E26" s="4">
        <v>0.16169325669318418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</row>
    <row r="27" spans="1:14">
      <c r="A27" t="s">
        <v>22</v>
      </c>
      <c r="B27" s="4">
        <v>7.0118111499132239E-3</v>
      </c>
      <c r="C27" s="4">
        <v>1.197004402640583E-2</v>
      </c>
      <c r="D27" s="4">
        <v>4.7173085279248418E-3</v>
      </c>
      <c r="E27" s="4">
        <v>5.8794061316568159E-3</v>
      </c>
      <c r="F27" s="4">
        <v>6.1495367902963619E-3</v>
      </c>
      <c r="G27" s="4">
        <v>6.9844946186928261E-3</v>
      </c>
      <c r="H27" s="4">
        <v>1.2231937368072768E-2</v>
      </c>
      <c r="I27" s="4">
        <v>2.9178504437107164E-2</v>
      </c>
      <c r="J27" s="4">
        <v>4.1748107102871121E-2</v>
      </c>
      <c r="K27" s="4">
        <v>4.2085931820790456E-2</v>
      </c>
      <c r="L27" s="4">
        <v>3.8251888687003917E-2</v>
      </c>
      <c r="M27" s="4">
        <v>3.7950664136622382E-2</v>
      </c>
      <c r="N27" s="4">
        <v>0</v>
      </c>
    </row>
    <row r="28" spans="1:14">
      <c r="A28" t="s">
        <v>23</v>
      </c>
      <c r="B28" s="4">
        <v>2.8858828302100016E-3</v>
      </c>
      <c r="C28" s="4">
        <v>3.2375423956437369E-3</v>
      </c>
      <c r="D28" s="4">
        <v>3.666317703287369E-3</v>
      </c>
      <c r="E28" s="4">
        <v>4.3951724898099878E-3</v>
      </c>
      <c r="F28" s="4">
        <v>1.2811534979784088E-2</v>
      </c>
      <c r="G28" s="4">
        <v>1.6546366124846949E-2</v>
      </c>
      <c r="H28" s="4">
        <v>3.6971306189084813E-2</v>
      </c>
      <c r="I28" s="4">
        <v>0.11495891973717408</v>
      </c>
      <c r="J28" s="4">
        <v>0.20114997058656084</v>
      </c>
      <c r="K28" s="4">
        <v>0.23338562191529255</v>
      </c>
      <c r="L28" s="4">
        <v>0.24863727646552547</v>
      </c>
      <c r="M28" s="4">
        <v>0.24667931688804548</v>
      </c>
      <c r="N28" s="4">
        <v>0.28436018957345965</v>
      </c>
    </row>
    <row r="29" spans="1:14">
      <c r="A29" t="s">
        <v>24</v>
      </c>
      <c r="B29" s="4">
        <v>1.2958135316166826E-2</v>
      </c>
      <c r="C29" s="4">
        <v>1.8570251229119147E-2</v>
      </c>
      <c r="D29" s="4">
        <v>1.7031518941451763E-2</v>
      </c>
      <c r="E29" s="4">
        <v>2.5036375229912391E-2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</row>
    <row r="30" spans="1:14">
      <c r="A30" t="s">
        <v>25</v>
      </c>
      <c r="B30" s="4">
        <v>2.266993582254518E-6</v>
      </c>
      <c r="C30" s="4">
        <v>2.6067169047051023E-6</v>
      </c>
      <c r="D30" s="4">
        <v>3.0375457359464531E-6</v>
      </c>
      <c r="E30" s="4">
        <v>3.8352290486998149E-6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</row>
    <row r="31" spans="1:14">
      <c r="A31" t="s">
        <v>26</v>
      </c>
      <c r="B31" s="4">
        <v>0.917679002096629</v>
      </c>
      <c r="C31" s="4">
        <v>0.76793880012612314</v>
      </c>
      <c r="D31" s="4">
        <v>0.47589836554220277</v>
      </c>
      <c r="E31" s="4">
        <v>0.37618227647077002</v>
      </c>
      <c r="F31" s="4">
        <v>1.3033139909164137E-2</v>
      </c>
      <c r="G31" s="4">
        <v>1.4814998444720277E-2</v>
      </c>
      <c r="H31" s="4">
        <v>2.5951542794424659E-2</v>
      </c>
      <c r="I31" s="4">
        <v>6.1867204896723448E-2</v>
      </c>
      <c r="J31" s="4">
        <v>8.9189137901588292E-2</v>
      </c>
      <c r="K31" s="4">
        <v>8.9910854344415966E-2</v>
      </c>
      <c r="L31" s="4">
        <v>8.6066749545758825E-2</v>
      </c>
      <c r="M31" s="4">
        <v>9.4876660341555966E-2</v>
      </c>
      <c r="N31" s="4">
        <v>9.4786729857819885E-2</v>
      </c>
    </row>
    <row r="32" spans="1:14">
      <c r="A32" t="s">
        <v>27</v>
      </c>
      <c r="B32" s="4">
        <v>6.193426466719343E-3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</row>
    <row r="33" spans="1:14">
      <c r="A33" t="s">
        <v>28</v>
      </c>
      <c r="B33" s="4">
        <v>4.0805884480581325E-5</v>
      </c>
      <c r="C33" s="4">
        <v>4.431418737998674E-5</v>
      </c>
      <c r="D33" s="4">
        <v>4.860073177514325E-5</v>
      </c>
      <c r="E33" s="4">
        <v>4.9857977633097592E-5</v>
      </c>
      <c r="F33" s="4">
        <v>9.6952156603771484E-5</v>
      </c>
      <c r="G33" s="4">
        <v>1.1804779637227313E-4</v>
      </c>
      <c r="H33" s="4">
        <v>1.1019763394660153E-4</v>
      </c>
      <c r="I33" s="4">
        <v>2.1938725140682077E-4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</row>
    <row r="34" spans="1:14">
      <c r="A34" t="s">
        <v>29</v>
      </c>
      <c r="B34" s="4">
        <v>20.243393498965172</v>
      </c>
      <c r="C34" s="4">
        <v>25.302462575886729</v>
      </c>
      <c r="D34" s="4">
        <v>28.193248052211771</v>
      </c>
      <c r="E34" s="4">
        <v>28.293692789408869</v>
      </c>
      <c r="F34" s="4">
        <v>21.634236631959638</v>
      </c>
      <c r="G34" s="4">
        <v>20.675658367316341</v>
      </c>
      <c r="H34" s="4">
        <v>16.321702156732993</v>
      </c>
      <c r="I34" s="4">
        <v>12.719634062064653</v>
      </c>
      <c r="J34" s="4">
        <v>12.787255441486231</v>
      </c>
      <c r="K34" s="4">
        <v>12.891686115468495</v>
      </c>
      <c r="L34" s="4">
        <v>12.881323515348573</v>
      </c>
      <c r="M34" s="4">
        <v>12.789373814041744</v>
      </c>
      <c r="N34" s="4">
        <v>12.796208530805686</v>
      </c>
    </row>
    <row r="35" spans="1:14">
      <c r="A35" t="s">
        <v>30</v>
      </c>
      <c r="B35" s="4">
        <v>0.70649494794812695</v>
      </c>
      <c r="C35" s="4">
        <v>0.80769123292287592</v>
      </c>
      <c r="D35" s="4">
        <v>0.93583746578774274</v>
      </c>
      <c r="E35" s="4">
        <v>0.86396588302965605</v>
      </c>
      <c r="F35" s="4">
        <v>1.3836457778166814E-2</v>
      </c>
      <c r="G35" s="4">
        <v>1.5720031550241043E-2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</row>
    <row r="36" spans="1:14">
      <c r="A36" t="s">
        <v>31</v>
      </c>
      <c r="B36" s="4">
        <v>7.6469615428342204</v>
      </c>
      <c r="C36" s="4">
        <v>9.3672867246789746</v>
      </c>
      <c r="D36" s="4">
        <v>10.411980809393551</v>
      </c>
      <c r="E36" s="4">
        <v>13.072140428292297</v>
      </c>
      <c r="F36" s="4">
        <v>14.738431391667872</v>
      </c>
      <c r="G36" s="4">
        <v>14.301864348522736</v>
      </c>
      <c r="H36" s="4">
        <v>16.181089975817127</v>
      </c>
      <c r="I36" s="4">
        <v>21.147175937606267</v>
      </c>
      <c r="J36" s="4">
        <v>27.901967853957522</v>
      </c>
      <c r="K36" s="4">
        <v>28.12870643149558</v>
      </c>
      <c r="L36" s="4">
        <v>28.124701157119631</v>
      </c>
      <c r="M36" s="4">
        <v>27.893738140417451</v>
      </c>
      <c r="N36" s="4">
        <v>27.867298578199044</v>
      </c>
    </row>
    <row r="37" spans="1:14">
      <c r="A37" t="s">
        <v>32</v>
      </c>
      <c r="B37" s="4">
        <v>4.3095547998658387E-3</v>
      </c>
      <c r="C37" s="4">
        <v>3.9648164120564605E-3</v>
      </c>
      <c r="D37" s="4">
        <v>4.2343387559093558E-3</v>
      </c>
      <c r="E37" s="4">
        <v>4.9167636404331633E-3</v>
      </c>
      <c r="F37" s="4">
        <v>3.5872297943395446E-3</v>
      </c>
      <c r="G37" s="4">
        <v>4.0726489748434229E-3</v>
      </c>
      <c r="H37" s="4">
        <v>7.162846206529099E-3</v>
      </c>
      <c r="I37" s="4">
        <v>1.7112205609732017E-2</v>
      </c>
      <c r="J37" s="4">
        <v>2.4669336015332933E-2</v>
      </c>
      <c r="K37" s="4">
        <v>2.4868959712285268E-2</v>
      </c>
      <c r="L37" s="4">
        <v>2.8688916515252936E-2</v>
      </c>
      <c r="M37" s="4">
        <v>1.8975332068311191E-2</v>
      </c>
      <c r="N37" s="4">
        <v>0</v>
      </c>
    </row>
    <row r="38" spans="1:14">
      <c r="A38" t="s">
        <v>33</v>
      </c>
      <c r="B38" s="4">
        <v>9.5168390583044674E-2</v>
      </c>
      <c r="C38" s="4">
        <v>8.0365082172058316E-2</v>
      </c>
      <c r="D38" s="4">
        <v>3.1599588291050952E-2</v>
      </c>
      <c r="E38" s="4">
        <v>7.3674750025523447E-3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</row>
    <row r="39" spans="1:14">
      <c r="A39" t="s">
        <v>34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1.4270593596084897E-2</v>
      </c>
      <c r="I39" s="4">
        <v>3.4005023968057213E-2</v>
      </c>
      <c r="J39" s="4">
        <v>4.9338672030665866E-2</v>
      </c>
      <c r="K39" s="4">
        <v>4.9737919424570537E-2</v>
      </c>
      <c r="L39" s="4">
        <v>4.7814860858754901E-2</v>
      </c>
      <c r="M39" s="4">
        <v>5.6925996204933584E-2</v>
      </c>
      <c r="N39" s="4">
        <v>9.4786729857819885E-2</v>
      </c>
    </row>
    <row r="40" spans="1:14">
      <c r="A40" t="s">
        <v>35</v>
      </c>
      <c r="B40" s="4">
        <v>3.064748623849883E-2</v>
      </c>
      <c r="C40" s="4">
        <v>7.0954834146072874E-3</v>
      </c>
      <c r="D40" s="4">
        <v>8.1041720235051368E-3</v>
      </c>
      <c r="E40" s="4">
        <v>1.495739328992928E-4</v>
      </c>
      <c r="F40" s="4">
        <v>2.908564698113144E-4</v>
      </c>
      <c r="G40" s="4">
        <v>3.7381802184553156E-4</v>
      </c>
      <c r="H40" s="4">
        <v>7.162846206529099E-4</v>
      </c>
      <c r="I40" s="4">
        <v>1.5357107598477453E-3</v>
      </c>
      <c r="J40" s="4">
        <v>1.8976412319486875E-3</v>
      </c>
      <c r="K40" s="4">
        <v>1.9129969009450208E-3</v>
      </c>
      <c r="L40" s="4">
        <v>0</v>
      </c>
      <c r="M40" s="4">
        <v>0</v>
      </c>
      <c r="N40" s="4">
        <v>0</v>
      </c>
    </row>
    <row r="41" spans="1:14">
      <c r="A41" t="s">
        <v>36</v>
      </c>
      <c r="B41" s="4">
        <v>2.4833962556293701</v>
      </c>
      <c r="C41" s="4">
        <v>2.2858587276218563</v>
      </c>
      <c r="D41" s="4">
        <v>1.2050308439987893</v>
      </c>
      <c r="E41" s="4">
        <v>0.4387118508807718</v>
      </c>
      <c r="F41" s="4">
        <v>4.1550924258759205E-2</v>
      </c>
      <c r="G41" s="4">
        <v>6.8290650201360006E-2</v>
      </c>
      <c r="H41" s="4">
        <v>5.5098816973300754E-2</v>
      </c>
      <c r="I41" s="4">
        <v>0.13163235084409244</v>
      </c>
      <c r="J41" s="4">
        <v>0.18976412319486874</v>
      </c>
      <c r="K41" s="4">
        <v>0.19129969009450207</v>
      </c>
      <c r="L41" s="4">
        <v>0.1912594434350196</v>
      </c>
      <c r="M41" s="4">
        <v>0.18975332068311193</v>
      </c>
      <c r="N41" s="4">
        <v>0.18957345971563977</v>
      </c>
    </row>
    <row r="42" spans="1:14">
      <c r="A42" t="s">
        <v>37</v>
      </c>
      <c r="B42" s="4">
        <v>1.4845679512623584</v>
      </c>
      <c r="C42" s="4">
        <v>1.0364097875755109</v>
      </c>
      <c r="D42" s="4">
        <v>0.73747054150175961</v>
      </c>
      <c r="E42" s="4">
        <v>0.3339372284993416</v>
      </c>
      <c r="F42" s="4">
        <v>0.53291830423475928</v>
      </c>
      <c r="G42" s="4">
        <v>0.55088971640394124</v>
      </c>
      <c r="H42" s="4">
        <v>0.88158107157281207</v>
      </c>
      <c r="I42" s="4">
        <v>2.2377499643495717</v>
      </c>
      <c r="J42" s="4">
        <v>3.2259900943127682</v>
      </c>
      <c r="K42" s="4">
        <v>3.2520947316065349</v>
      </c>
      <c r="L42" s="4">
        <v>3.2514105383953327</v>
      </c>
      <c r="M42" s="4">
        <v>3.225806451612903</v>
      </c>
      <c r="N42" s="4">
        <v>3.2227488151658759</v>
      </c>
    </row>
    <row r="43" spans="1:14">
      <c r="A43" t="s">
        <v>38</v>
      </c>
      <c r="B43" s="4">
        <v>1.1448317590385315E-3</v>
      </c>
      <c r="C43" s="4">
        <v>1.3137853199713717E-3</v>
      </c>
      <c r="D43" s="4">
        <v>1.3122197579288678E-3</v>
      </c>
      <c r="E43" s="4">
        <v>1.514915474236427E-3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</row>
    <row r="44" spans="1:14">
      <c r="A44" t="s">
        <v>39</v>
      </c>
      <c r="B44" s="4">
        <v>1.1164943392603502E-2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</row>
    <row r="45" spans="1:14">
      <c r="A45" t="s">
        <v>40</v>
      </c>
      <c r="B45" s="4">
        <v>9.4663304412918361</v>
      </c>
      <c r="C45" s="4">
        <v>5.7937385200187492</v>
      </c>
      <c r="D45" s="4">
        <v>3.509152049363764</v>
      </c>
      <c r="E45" s="4">
        <v>1.4144746606800274</v>
      </c>
      <c r="F45" s="4">
        <v>0.33502510229837545</v>
      </c>
      <c r="G45" s="4">
        <v>0.18521699250809653</v>
      </c>
      <c r="H45" s="4">
        <v>2.7549408486650377E-2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</row>
    <row r="46" spans="1:14">
      <c r="A46" t="s">
        <v>41</v>
      </c>
      <c r="B46" s="4">
        <v>0.83927049506719187</v>
      </c>
      <c r="C46" s="4">
        <v>1.1586126760680862</v>
      </c>
      <c r="D46" s="4">
        <v>1.3966787171168591</v>
      </c>
      <c r="E46" s="4">
        <v>1.4112338921338761</v>
      </c>
      <c r="F46" s="4">
        <v>0.26170157128975169</v>
      </c>
      <c r="G46" s="4">
        <v>0.11633610332487518</v>
      </c>
      <c r="H46" s="4">
        <v>6.6118580367960909E-4</v>
      </c>
      <c r="I46" s="4">
        <v>2.1938725140682076E-3</v>
      </c>
      <c r="J46" s="4">
        <v>2.8464618479230311E-3</v>
      </c>
      <c r="K46" s="4">
        <v>3.8259938018900415E-3</v>
      </c>
      <c r="L46" s="4">
        <v>0</v>
      </c>
      <c r="M46" s="4">
        <v>0</v>
      </c>
      <c r="N46" s="4">
        <v>0</v>
      </c>
    </row>
    <row r="47" spans="1:14">
      <c r="A47" t="s">
        <v>42</v>
      </c>
      <c r="B47" s="4">
        <v>0.22153061285791154</v>
      </c>
      <c r="C47" s="4">
        <v>0.25472837592778258</v>
      </c>
      <c r="D47" s="4">
        <v>0.26782040753839881</v>
      </c>
      <c r="E47" s="4">
        <v>0.26992342044749296</v>
      </c>
      <c r="F47" s="4">
        <v>0.54459411395147062</v>
      </c>
      <c r="G47" s="4">
        <v>0.7511774775822313</v>
      </c>
      <c r="H47" s="4">
        <v>1.0915075642410881</v>
      </c>
      <c r="I47" s="4">
        <v>2.2289744742932984</v>
      </c>
      <c r="J47" s="4">
        <v>0.82452511528170458</v>
      </c>
      <c r="K47" s="4">
        <v>0</v>
      </c>
      <c r="L47" s="4">
        <v>0</v>
      </c>
      <c r="M47" s="4">
        <v>0.81593927893738127</v>
      </c>
      <c r="N47" s="4">
        <v>0.85308056872037907</v>
      </c>
    </row>
    <row r="48" spans="1:14">
      <c r="A48" t="s">
        <v>43</v>
      </c>
      <c r="B48" s="4">
        <v>0.19330654275884279</v>
      </c>
      <c r="C48" s="4">
        <v>0.11029019223807288</v>
      </c>
      <c r="D48" s="4">
        <v>0.14224826681437241</v>
      </c>
      <c r="E48" s="4">
        <v>0.20453276516716107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</row>
    <row r="49" spans="1:14">
      <c r="A49" t="s">
        <v>44</v>
      </c>
      <c r="B49" s="4">
        <v>1.2695164060625303E-4</v>
      </c>
      <c r="C49" s="4">
        <v>7.0381356427037776E-5</v>
      </c>
      <c r="D49" s="4">
        <v>3.9488094567303897E-5</v>
      </c>
      <c r="E49" s="4">
        <v>2.6846603340898709E-5</v>
      </c>
      <c r="F49" s="4">
        <v>1.3850308086253069E-5</v>
      </c>
      <c r="G49" s="4">
        <v>1.9674632728712189E-5</v>
      </c>
      <c r="H49" s="4">
        <v>5.5098816973300764E-5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</row>
    <row r="50" spans="1:14">
      <c r="A50" t="s">
        <v>45</v>
      </c>
      <c r="B50" s="4">
        <v>3.5317130298969976</v>
      </c>
      <c r="C50" s="4">
        <v>2.0382675425791561</v>
      </c>
      <c r="D50" s="4">
        <v>1.3086719045092823</v>
      </c>
      <c r="E50" s="4">
        <v>0.82332396080058401</v>
      </c>
      <c r="F50" s="4">
        <v>0.19200682099972627</v>
      </c>
      <c r="G50" s="4">
        <v>0.18519731787536781</v>
      </c>
      <c r="H50" s="4">
        <v>0.21670364715599189</v>
      </c>
      <c r="I50" s="4">
        <v>0.5177539133200969</v>
      </c>
      <c r="J50" s="4">
        <v>0.74672182477180848</v>
      </c>
      <c r="K50" s="4">
        <v>0.75180778207139309</v>
      </c>
      <c r="L50" s="4">
        <v>0.75547480156832747</v>
      </c>
      <c r="M50" s="4">
        <v>0.74003795066413658</v>
      </c>
      <c r="N50" s="4">
        <v>0.75829383886255908</v>
      </c>
    </row>
    <row r="51" spans="1:14">
      <c r="A51" t="s">
        <v>46</v>
      </c>
      <c r="B51" s="4">
        <v>0.76107508543448676</v>
      </c>
      <c r="C51" s="4">
        <v>0.88505859065452341</v>
      </c>
      <c r="D51" s="4">
        <v>1.036349854190211</v>
      </c>
      <c r="E51" s="4">
        <v>1.1681340636529898</v>
      </c>
      <c r="F51" s="4">
        <v>2.9548247271212293</v>
      </c>
      <c r="G51" s="4">
        <v>3.4285014993053857</v>
      </c>
      <c r="H51" s="4">
        <v>4.1606769661048606</v>
      </c>
      <c r="I51" s="4">
        <v>4.8298103397211589</v>
      </c>
      <c r="J51" s="4">
        <v>4.636886350266618</v>
      </c>
      <c r="K51" s="4">
        <v>4.6734514290086855</v>
      </c>
      <c r="L51" s="4">
        <v>4.6762933919862286</v>
      </c>
      <c r="M51" s="4">
        <v>4.6299810246679316</v>
      </c>
      <c r="N51" s="4">
        <v>4.6445497630331749</v>
      </c>
    </row>
    <row r="52" spans="1:14">
      <c r="A52" t="s">
        <v>47</v>
      </c>
      <c r="B52" s="4">
        <v>0.12829370080694769</v>
      </c>
      <c r="C52" s="4">
        <v>0.12222895566162224</v>
      </c>
      <c r="D52" s="4">
        <v>6.3794535546347425E-2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</row>
    <row r="53" spans="1:14">
      <c r="A53" t="s">
        <v>48</v>
      </c>
      <c r="B53" s="4">
        <v>1.4982787284478336</v>
      </c>
      <c r="C53" s="4">
        <v>1.5543592231066055</v>
      </c>
      <c r="D53" s="4">
        <v>1.5895173081634195</v>
      </c>
      <c r="E53" s="4">
        <v>1.5558412034151026</v>
      </c>
      <c r="F53" s="4">
        <v>2.4634434968371433</v>
      </c>
      <c r="G53" s="4">
        <v>3.2591816100420887</v>
      </c>
      <c r="H53" s="4">
        <v>4.7727146250442862</v>
      </c>
      <c r="I53" s="4">
        <v>5.008172175114904</v>
      </c>
      <c r="J53" s="4">
        <v>1.8302749682145087</v>
      </c>
      <c r="K53" s="4">
        <v>1.846042009411945</v>
      </c>
      <c r="L53" s="4">
        <v>1.8456536291479391</v>
      </c>
      <c r="M53" s="4">
        <v>1.8216318785578747</v>
      </c>
      <c r="N53" s="4">
        <v>1.8009478672985781</v>
      </c>
    </row>
    <row r="54" spans="1:14">
      <c r="A54" t="s">
        <v>49</v>
      </c>
      <c r="B54" s="4">
        <v>15.930574228340888</v>
      </c>
      <c r="C54" s="4">
        <v>18.183568236758287</v>
      </c>
      <c r="D54" s="4">
        <v>18.230380530060845</v>
      </c>
      <c r="E54" s="4">
        <v>18.057293873121878</v>
      </c>
      <c r="F54" s="4">
        <v>12.380651895220755</v>
      </c>
      <c r="G54" s="4">
        <v>10.808023393925298</v>
      </c>
      <c r="H54" s="4">
        <v>8.6019722070547431</v>
      </c>
      <c r="I54" s="4">
        <v>9.2320349264504227</v>
      </c>
      <c r="J54" s="4">
        <v>11.160028085090229</v>
      </c>
      <c r="K54" s="4">
        <v>11.246508780655777</v>
      </c>
      <c r="L54" s="4">
        <v>11.246055273979152</v>
      </c>
      <c r="M54" s="4">
        <v>11.157495256166982</v>
      </c>
      <c r="N54" s="4">
        <v>11.184834123222746</v>
      </c>
    </row>
    <row r="55" spans="1:14">
      <c r="A55" t="s">
        <v>50</v>
      </c>
      <c r="B55" s="4">
        <v>0.29824567568140437</v>
      </c>
      <c r="C55" s="4">
        <v>0.10679458486886333</v>
      </c>
      <c r="D55" s="4">
        <v>8.830145454396339E-2</v>
      </c>
      <c r="E55" s="4">
        <v>0.11206539280300858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</row>
    <row r="56" spans="1:14">
      <c r="A56" t="s">
        <v>51</v>
      </c>
      <c r="B56" s="4">
        <v>9.7469389069032991E-2</v>
      </c>
      <c r="C56" s="4">
        <v>0.13122212898285485</v>
      </c>
      <c r="D56" s="4">
        <v>0.15874214016056165</v>
      </c>
      <c r="E56" s="4">
        <v>0.16242195021243716</v>
      </c>
      <c r="F56" s="4">
        <v>6.4708639378974336E-2</v>
      </c>
      <c r="G56" s="4">
        <v>6.4434422186532406E-2</v>
      </c>
      <c r="H56" s="4">
        <v>0.51919615233941308</v>
      </c>
      <c r="I56" s="4">
        <v>0.28235139256057828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</row>
    <row r="57" spans="1:14">
      <c r="A57" t="s">
        <v>52</v>
      </c>
      <c r="B57" s="4">
        <v>3.6372506491252747</v>
      </c>
      <c r="C57" s="4">
        <v>2.8960911550133206</v>
      </c>
      <c r="D57" s="4">
        <v>2.6096314803949969</v>
      </c>
      <c r="E57" s="4">
        <v>2.1828436244417921</v>
      </c>
      <c r="F57" s="4">
        <v>1.1907940880236938</v>
      </c>
      <c r="G57" s="4">
        <v>0.6823556122971961</v>
      </c>
      <c r="H57" s="4">
        <v>0.21835661166519091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</row>
    <row r="58" spans="1:14">
      <c r="A58" t="s">
        <v>53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4.5181029918106623E-2</v>
      </c>
      <c r="I58" s="4">
        <v>0.52652940337636978</v>
      </c>
      <c r="J58" s="4">
        <v>0.75905649277947496</v>
      </c>
      <c r="K58" s="4">
        <v>0.76519876037800827</v>
      </c>
      <c r="L58" s="4">
        <v>0.76503777374007842</v>
      </c>
      <c r="M58" s="4">
        <v>0.75901328273244772</v>
      </c>
      <c r="N58" s="4">
        <v>0.75829383886255908</v>
      </c>
    </row>
    <row r="59" spans="1:14">
      <c r="A59" t="s">
        <v>54</v>
      </c>
      <c r="B59" s="4">
        <v>1.7909249299810692E-2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</row>
    <row r="60" spans="1:14">
      <c r="A60" t="s">
        <v>55</v>
      </c>
      <c r="B60" s="4">
        <v>2.6172304887513476</v>
      </c>
      <c r="C60" s="4">
        <v>3.1873318146253071</v>
      </c>
      <c r="D60" s="4">
        <v>4.2050021391915848</v>
      </c>
      <c r="E60" s="4">
        <v>4.7482206646590006</v>
      </c>
      <c r="F60" s="4">
        <v>4.3260606288926287</v>
      </c>
      <c r="G60" s="4">
        <v>3.1149075282424423</v>
      </c>
      <c r="H60" s="4">
        <v>5.3785261176657269</v>
      </c>
      <c r="I60" s="4">
        <v>4.2988931913166519</v>
      </c>
      <c r="J60" s="4">
        <v>2.0266808357211978</v>
      </c>
      <c r="K60" s="4">
        <v>2.043080690209282</v>
      </c>
      <c r="L60" s="4">
        <v>2.0464760447547099</v>
      </c>
      <c r="M60" s="4">
        <v>2.0303605313092974</v>
      </c>
      <c r="N60" s="4">
        <v>1.9905213270142177</v>
      </c>
    </row>
    <row r="61" spans="1:14">
      <c r="A61" t="s">
        <v>56</v>
      </c>
      <c r="B61" s="4">
        <v>4.533987164509036E-6</v>
      </c>
      <c r="C61" s="4">
        <v>4.8380665751326692E-3</v>
      </c>
      <c r="D61" s="4">
        <v>6.0750914718929063E-6</v>
      </c>
      <c r="E61" s="4">
        <v>7.6704580973996297E-6</v>
      </c>
      <c r="F61" s="4">
        <v>1.3850308086253069E-5</v>
      </c>
      <c r="G61" s="4">
        <v>1.9674632728712189E-5</v>
      </c>
      <c r="H61" s="4">
        <v>5.5098816973300764E-5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</row>
    <row r="62" spans="1:14">
      <c r="A62" t="s">
        <v>57</v>
      </c>
      <c r="B62" s="4">
        <v>2.0334932432823027E-3</v>
      </c>
      <c r="C62" s="4">
        <v>1.1026412506902584E-3</v>
      </c>
      <c r="D62" s="4">
        <v>6.4092215028470172E-4</v>
      </c>
      <c r="E62" s="4">
        <v>4.0653427916218041E-4</v>
      </c>
      <c r="F62" s="4">
        <v>2.908564698113144E-4</v>
      </c>
      <c r="G62" s="4">
        <v>3.3446875638810724E-4</v>
      </c>
      <c r="H62" s="4">
        <v>6.0608698670630839E-4</v>
      </c>
      <c r="I62" s="4">
        <v>1.3163235084409244E-3</v>
      </c>
      <c r="J62" s="4">
        <v>1.8976412319486875E-3</v>
      </c>
      <c r="K62" s="4">
        <v>1.9129969009450208E-3</v>
      </c>
      <c r="L62" s="4">
        <v>0</v>
      </c>
      <c r="M62" s="4">
        <v>0</v>
      </c>
      <c r="N62" s="4">
        <v>0</v>
      </c>
    </row>
    <row r="63" spans="1:14">
      <c r="A63" t="s">
        <v>58</v>
      </c>
      <c r="B63" s="4">
        <v>0</v>
      </c>
      <c r="C63" s="4">
        <v>1.1052479675949635E-3</v>
      </c>
      <c r="D63" s="4">
        <v>3.5691162397370828E-3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</row>
    <row r="64" spans="1:14">
      <c r="A64" t="s">
        <v>59</v>
      </c>
      <c r="B64" s="4">
        <v>0.83564330533558473</v>
      </c>
      <c r="C64" s="4">
        <v>0.73608993298443626</v>
      </c>
      <c r="D64" s="4">
        <v>0.66644968464959564</v>
      </c>
      <c r="E64" s="4">
        <v>0.49635917871177876</v>
      </c>
      <c r="F64" s="4">
        <v>0.81992438839809545</v>
      </c>
      <c r="G64" s="4">
        <v>0.85509888765528919</v>
      </c>
      <c r="H64" s="4">
        <v>3.2067511478461042E-2</v>
      </c>
      <c r="I64" s="4">
        <v>7.6785537992387257E-2</v>
      </c>
      <c r="J64" s="4">
        <v>0.11101201206899822</v>
      </c>
      <c r="K64" s="4">
        <v>0.11095382025481119</v>
      </c>
      <c r="L64" s="4">
        <v>0.11475566606101174</v>
      </c>
      <c r="M64" s="4">
        <v>0.11385199240986717</v>
      </c>
      <c r="N64" s="4">
        <v>9.4786729857819885E-2</v>
      </c>
    </row>
    <row r="65" spans="1:14">
      <c r="A65" t="s">
        <v>60</v>
      </c>
      <c r="B65" s="4">
        <v>9.2833387193322521E-3</v>
      </c>
      <c r="C65" s="4">
        <v>7.9061723719705754E-3</v>
      </c>
      <c r="D65" s="4">
        <v>9.2128762171255936E-3</v>
      </c>
      <c r="E65" s="4">
        <v>1.0454834386755695E-2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</row>
    <row r="66" spans="1:14">
      <c r="A66" t="s">
        <v>61</v>
      </c>
      <c r="B66" s="4">
        <v>1.4508758926428915E-4</v>
      </c>
      <c r="C66" s="4">
        <v>1.146955438070245E-4</v>
      </c>
      <c r="D66" s="4">
        <v>7.2901097662714869E-5</v>
      </c>
      <c r="E66" s="4">
        <v>4.6022748584397778E-5</v>
      </c>
      <c r="F66" s="4">
        <v>4.1550924258759202E-5</v>
      </c>
      <c r="G66" s="4">
        <v>3.9349265457424379E-5</v>
      </c>
      <c r="H66" s="4">
        <v>1.1019763394660153E-4</v>
      </c>
      <c r="I66" s="4">
        <v>2.1938725140682077E-4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</row>
    <row r="67" spans="1:14">
      <c r="A67" t="s">
        <v>62</v>
      </c>
      <c r="B67" s="4">
        <v>0.17868443415330115</v>
      </c>
      <c r="C67" s="4">
        <v>0.21227277770085062</v>
      </c>
      <c r="D67" s="4">
        <v>0.16987778282854135</v>
      </c>
      <c r="E67" s="4">
        <v>7.0664095222294096E-2</v>
      </c>
      <c r="F67" s="4">
        <v>0.43027367100753794</v>
      </c>
      <c r="G67" s="4">
        <v>1.1254283413477946</v>
      </c>
      <c r="H67" s="4">
        <v>3.4952485535183078</v>
      </c>
      <c r="I67" s="4">
        <v>3.1793600473876462</v>
      </c>
      <c r="J67" s="4">
        <v>3.2886122549670742</v>
      </c>
      <c r="K67" s="4">
        <v>3.3152236293377206</v>
      </c>
      <c r="L67" s="4">
        <v>3.3183513435975907</v>
      </c>
      <c r="M67" s="4">
        <v>3.2827324478178364</v>
      </c>
      <c r="N67" s="4">
        <v>3.3175355450236963</v>
      </c>
    </row>
    <row r="68" spans="1:14">
      <c r="A68" t="s">
        <v>63</v>
      </c>
      <c r="B68" s="4">
        <v>2.266993582254518E-6</v>
      </c>
      <c r="C68" s="4">
        <v>2.6067169047051023E-6</v>
      </c>
      <c r="D68" s="4">
        <v>3.0375457359464531E-6</v>
      </c>
      <c r="E68" s="4">
        <v>3.8352290486998149E-6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</row>
    <row r="69" spans="1:14">
      <c r="A69" t="s">
        <v>64</v>
      </c>
      <c r="B69" s="4">
        <v>3.131398235168166E-2</v>
      </c>
      <c r="C69" s="4">
        <v>2.9273430839838299E-2</v>
      </c>
      <c r="D69" s="4">
        <v>3.4348567182082491E-2</v>
      </c>
      <c r="E69" s="4">
        <v>4.1995758083262974E-2</v>
      </c>
      <c r="F69" s="4">
        <v>7.9570019955523888E-2</v>
      </c>
      <c r="G69" s="4">
        <v>9.0424612021161213E-2</v>
      </c>
      <c r="H69" s="4">
        <v>0.1582989011642931</v>
      </c>
      <c r="I69" s="4">
        <v>0.37822362142535898</v>
      </c>
      <c r="J69" s="4">
        <v>0.54557185418524756</v>
      </c>
      <c r="K69" s="4">
        <v>0.54903011057122098</v>
      </c>
      <c r="L69" s="4">
        <v>0.54508941378980591</v>
      </c>
      <c r="M69" s="4">
        <v>0.55028462998102456</v>
      </c>
      <c r="N69" s="4">
        <v>0.56872037914691931</v>
      </c>
    </row>
    <row r="70" spans="1:14">
      <c r="A70" t="s">
        <v>65</v>
      </c>
      <c r="B70" s="4">
        <v>6.7259432591909307E-2</v>
      </c>
      <c r="C70" s="4">
        <v>3.579804325231517E-2</v>
      </c>
      <c r="D70" s="4">
        <v>0.16506023529133027</v>
      </c>
      <c r="E70" s="4">
        <v>0.17149993737070962</v>
      </c>
      <c r="F70" s="4">
        <v>0.31490060464904979</v>
      </c>
      <c r="G70" s="4">
        <v>0.4028381051203821</v>
      </c>
      <c r="H70" s="4">
        <v>0.44751259145714878</v>
      </c>
      <c r="I70" s="4">
        <v>4.9800906069348311E-2</v>
      </c>
      <c r="J70" s="4">
        <v>7.2110366814050128E-2</v>
      </c>
      <c r="K70" s="4">
        <v>7.2693882235910792E-2</v>
      </c>
      <c r="L70" s="4">
        <v>7.6503777374007834E-2</v>
      </c>
      <c r="M70" s="4">
        <v>7.5901328273244764E-2</v>
      </c>
      <c r="N70" s="4">
        <v>9.4786729857819885E-2</v>
      </c>
    </row>
    <row r="71" spans="1:14">
      <c r="A71" t="s">
        <v>66</v>
      </c>
      <c r="B71" s="4">
        <v>1.9777252011588416E-2</v>
      </c>
      <c r="C71" s="4">
        <v>2.2740998276647311E-2</v>
      </c>
      <c r="D71" s="4">
        <v>2.4339853982138927E-2</v>
      </c>
      <c r="E71" s="4">
        <v>1.3538358541910348E-3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</row>
    <row r="72" spans="1:14">
      <c r="A72" t="s">
        <v>67</v>
      </c>
      <c r="B72" s="4">
        <v>5.205470663572824E-2</v>
      </c>
      <c r="C72" s="4">
        <v>2.420597317709158E-2</v>
      </c>
      <c r="D72" s="4">
        <v>1.4033461300072615E-2</v>
      </c>
      <c r="E72" s="4">
        <v>8.8593791024965726E-3</v>
      </c>
      <c r="F72" s="4">
        <v>6.412692643935171E-3</v>
      </c>
      <c r="G72" s="4">
        <v>7.2796141096235093E-3</v>
      </c>
      <c r="H72" s="4">
        <v>1.2727826720832476E-2</v>
      </c>
      <c r="I72" s="4">
        <v>3.0494827945548083E-2</v>
      </c>
      <c r="J72" s="4">
        <v>4.3645748334819809E-2</v>
      </c>
      <c r="K72" s="4">
        <v>4.3998928721735477E-2</v>
      </c>
      <c r="L72" s="4">
        <v>4.7814860858754901E-2</v>
      </c>
      <c r="M72" s="4">
        <v>3.7950664136622382E-2</v>
      </c>
      <c r="N72" s="4">
        <v>0</v>
      </c>
    </row>
    <row r="73" spans="1:14">
      <c r="A73" t="s">
        <v>68</v>
      </c>
      <c r="B73" s="4">
        <v>0.70319193829878213</v>
      </c>
      <c r="C73" s="4">
        <v>0.61357163174639162</v>
      </c>
      <c r="D73" s="4">
        <v>0.56980105442325135</v>
      </c>
      <c r="E73" s="4">
        <v>0.64537316816996138</v>
      </c>
      <c r="F73" s="4">
        <v>1.524725015983255</v>
      </c>
      <c r="G73" s="4">
        <v>1.9133973821327179</v>
      </c>
      <c r="H73" s="4">
        <v>3.1440486941304879</v>
      </c>
      <c r="I73" s="4">
        <v>6.7494487895308399</v>
      </c>
      <c r="J73" s="4">
        <v>7.3116116666982922</v>
      </c>
      <c r="K73" s="4">
        <v>7.3688640624402213</v>
      </c>
      <c r="L73" s="4">
        <v>7.3730515444200062</v>
      </c>
      <c r="M73" s="4">
        <v>7.3055028462998095</v>
      </c>
      <c r="N73" s="4">
        <v>7.2985781990521321</v>
      </c>
    </row>
    <row r="74" spans="1:14">
      <c r="A74" t="s">
        <v>69</v>
      </c>
      <c r="B74" s="4">
        <v>1.9745514101436852E-3</v>
      </c>
      <c r="C74" s="4">
        <v>2.2704504239981441E-3</v>
      </c>
      <c r="D74" s="4">
        <v>2.6457023360093612E-3</v>
      </c>
      <c r="E74" s="4">
        <v>2.5427568592879773E-3</v>
      </c>
      <c r="F74" s="4">
        <v>5.1800152242586477E-3</v>
      </c>
      <c r="G74" s="4">
        <v>5.8827151858849448E-3</v>
      </c>
      <c r="H74" s="4">
        <v>1.0303478774007243E-2</v>
      </c>
      <c r="I74" s="4">
        <v>2.4571372157563925E-2</v>
      </c>
      <c r="J74" s="4">
        <v>3.5106362791050713E-2</v>
      </c>
      <c r="K74" s="4">
        <v>3.6346941117955396E-2</v>
      </c>
      <c r="L74" s="4">
        <v>3.8251888687003917E-2</v>
      </c>
      <c r="M74" s="4">
        <v>3.7950664136622382E-2</v>
      </c>
      <c r="N74" s="4">
        <v>0</v>
      </c>
    </row>
    <row r="75" spans="1:14">
      <c r="A75" s="7" t="s">
        <v>70</v>
      </c>
      <c r="B75" s="7">
        <v>2.8163019961898637</v>
      </c>
      <c r="C75" s="7">
        <v>2.6770669805292835</v>
      </c>
      <c r="D75" s="7">
        <v>2.6968272682910754</v>
      </c>
      <c r="E75" s="7">
        <v>3.0849892126512546</v>
      </c>
      <c r="F75" s="7">
        <v>3.2455565441597676</v>
      </c>
      <c r="G75" s="7">
        <v>3.306381053958269</v>
      </c>
      <c r="H75" s="7">
        <v>1.0693578398178214</v>
      </c>
      <c r="I75" s="7">
        <v>0.9032173140418811</v>
      </c>
      <c r="J75" s="7">
        <v>1.3017818851167995</v>
      </c>
      <c r="K75" s="7">
        <v>1.3123158740482843</v>
      </c>
      <c r="L75" s="7">
        <v>1.3101271875298843</v>
      </c>
      <c r="M75" s="7">
        <v>1.3092979127134723</v>
      </c>
      <c r="N75" s="7">
        <v>1.3270142180094786</v>
      </c>
    </row>
  </sheetData>
  <mergeCells count="1">
    <mergeCell ref="B3:N3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2</vt:i4>
      </vt:variant>
    </vt:vector>
  </HeadingPairs>
  <TitlesOfParts>
    <vt:vector size="4" baseType="lpstr">
      <vt:lpstr>35 carbon sources</vt:lpstr>
      <vt:lpstr>71 secretions</vt:lpstr>
      <vt:lpstr>'35 carbon sources'!OLE_LINK135</vt:lpstr>
      <vt:lpstr>'35 carbon sources'!OLE_LINK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z</dc:creator>
  <cp:lastModifiedBy>Yz</cp:lastModifiedBy>
  <dcterms:created xsi:type="dcterms:W3CDTF">2023-06-13T10:42:54Z</dcterms:created>
  <dcterms:modified xsi:type="dcterms:W3CDTF">2023-10-28T07:31:12Z</dcterms:modified>
</cp:coreProperties>
</file>